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05" windowWidth="19035" windowHeight="8445" activeTab="4"/>
  </bookViews>
  <sheets>
    <sheet name="Dark R1 +R2+ R3" sheetId="1" r:id="rId1"/>
    <sheet name="WL-10" sheetId="2" r:id="rId2"/>
    <sheet name="Dark" sheetId="3" r:id="rId3"/>
    <sheet name="WL10 final" sheetId="4" r:id="rId4"/>
    <sheet name="% Dark" sheetId="5" r:id="rId5"/>
  </sheets>
  <calcPr calcId="145621"/>
</workbook>
</file>

<file path=xl/calcChain.xml><?xml version="1.0" encoding="utf-8"?>
<calcChain xmlns="http://schemas.openxmlformats.org/spreadsheetml/2006/main">
  <c r="M81" i="5" l="1"/>
  <c r="L81" i="5"/>
  <c r="K81" i="5"/>
  <c r="J81" i="5"/>
  <c r="I81" i="5"/>
  <c r="M80" i="5"/>
  <c r="L80" i="5"/>
  <c r="K80" i="5"/>
  <c r="J80" i="5"/>
  <c r="I80" i="5"/>
  <c r="M79" i="5" l="1"/>
  <c r="L79" i="5"/>
  <c r="K79" i="5"/>
  <c r="J79" i="5"/>
  <c r="I79" i="5"/>
  <c r="M4" i="5"/>
  <c r="M5" i="5"/>
  <c r="M6" i="5"/>
  <c r="M7" i="5"/>
  <c r="M8" i="5"/>
  <c r="M9" i="5"/>
  <c r="M10" i="5"/>
  <c r="M11" i="5"/>
  <c r="M12" i="5"/>
  <c r="M13" i="5"/>
  <c r="M14" i="5"/>
  <c r="M15" i="5"/>
  <c r="M16" i="5"/>
  <c r="M17" i="5"/>
  <c r="M18" i="5"/>
  <c r="M19" i="5"/>
  <c r="M20" i="5"/>
  <c r="M21" i="5"/>
  <c r="M22" i="5"/>
  <c r="M23" i="5"/>
  <c r="M24" i="5"/>
  <c r="M25" i="5"/>
  <c r="M26" i="5"/>
  <c r="M27" i="5"/>
  <c r="M28" i="5"/>
  <c r="M29" i="5"/>
  <c r="M30" i="5"/>
  <c r="M31" i="5"/>
  <c r="M32" i="5"/>
  <c r="M33" i="5"/>
  <c r="M34" i="5"/>
  <c r="M35" i="5"/>
  <c r="M36" i="5"/>
  <c r="M37" i="5"/>
  <c r="M38" i="5"/>
  <c r="M39" i="5"/>
  <c r="M40" i="5"/>
  <c r="M41" i="5"/>
  <c r="M42" i="5"/>
  <c r="M43" i="5"/>
  <c r="M44" i="5"/>
  <c r="M45" i="5"/>
  <c r="M46" i="5"/>
  <c r="M47" i="5"/>
  <c r="M48" i="5"/>
  <c r="M49" i="5"/>
  <c r="M50" i="5"/>
  <c r="M51" i="5"/>
  <c r="M52" i="5"/>
  <c r="M53" i="5"/>
  <c r="M54" i="5"/>
  <c r="M55" i="5"/>
  <c r="M56" i="5"/>
  <c r="M57" i="5"/>
  <c r="M58" i="5"/>
  <c r="M59" i="5"/>
  <c r="M60" i="5"/>
  <c r="M61" i="5"/>
  <c r="M62" i="5"/>
  <c r="M63" i="5"/>
  <c r="M64" i="5"/>
  <c r="M65" i="5"/>
  <c r="M66" i="5"/>
  <c r="M67" i="5"/>
  <c r="M68" i="5"/>
  <c r="M69" i="5"/>
  <c r="M70" i="5"/>
  <c r="M71" i="5"/>
  <c r="M72" i="5"/>
  <c r="M73" i="5"/>
  <c r="M74" i="5"/>
  <c r="M75" i="5"/>
  <c r="M76" i="5"/>
  <c r="M77" i="5"/>
  <c r="M78" i="5"/>
  <c r="M3" i="5"/>
  <c r="L4" i="5"/>
  <c r="L5" i="5"/>
  <c r="L6" i="5"/>
  <c r="L7" i="5"/>
  <c r="L8" i="5"/>
  <c r="L9" i="5"/>
  <c r="L10" i="5"/>
  <c r="L11" i="5"/>
  <c r="L12" i="5"/>
  <c r="L13" i="5"/>
  <c r="L14" i="5"/>
  <c r="L15" i="5"/>
  <c r="L16" i="5"/>
  <c r="L17" i="5"/>
  <c r="L18" i="5"/>
  <c r="L19" i="5"/>
  <c r="L20" i="5"/>
  <c r="L21" i="5"/>
  <c r="L22" i="5"/>
  <c r="L23" i="5"/>
  <c r="L24" i="5"/>
  <c r="L25" i="5"/>
  <c r="L26" i="5"/>
  <c r="L27" i="5"/>
  <c r="L28" i="5"/>
  <c r="L29" i="5"/>
  <c r="L30" i="5"/>
  <c r="L31" i="5"/>
  <c r="L32" i="5"/>
  <c r="L33" i="5"/>
  <c r="L34" i="5"/>
  <c r="L35" i="5"/>
  <c r="L36" i="5"/>
  <c r="L37" i="5"/>
  <c r="L38" i="5"/>
  <c r="L39" i="5"/>
  <c r="L40" i="5"/>
  <c r="L41" i="5"/>
  <c r="L42" i="5"/>
  <c r="L43" i="5"/>
  <c r="L44" i="5"/>
  <c r="L45" i="5"/>
  <c r="L46" i="5"/>
  <c r="L47" i="5"/>
  <c r="L48" i="5"/>
  <c r="L49" i="5"/>
  <c r="L50" i="5"/>
  <c r="L51" i="5"/>
  <c r="L52" i="5"/>
  <c r="L53" i="5"/>
  <c r="L54" i="5"/>
  <c r="L55" i="5"/>
  <c r="L56" i="5"/>
  <c r="L57" i="5"/>
  <c r="L58" i="5"/>
  <c r="L59" i="5"/>
  <c r="L60" i="5"/>
  <c r="L61" i="5"/>
  <c r="L62" i="5"/>
  <c r="L63" i="5"/>
  <c r="L64" i="5"/>
  <c r="L65" i="5"/>
  <c r="L66" i="5"/>
  <c r="L67" i="5"/>
  <c r="L68" i="5"/>
  <c r="L3" i="5"/>
  <c r="K4" i="5"/>
  <c r="K5" i="5"/>
  <c r="K6" i="5"/>
  <c r="K7" i="5"/>
  <c r="K8" i="5"/>
  <c r="K9" i="5"/>
  <c r="K10" i="5"/>
  <c r="K11" i="5"/>
  <c r="K12" i="5"/>
  <c r="K13" i="5"/>
  <c r="K14" i="5"/>
  <c r="K15" i="5"/>
  <c r="K16" i="5"/>
  <c r="K17" i="5"/>
  <c r="K18" i="5"/>
  <c r="K19" i="5"/>
  <c r="K20" i="5"/>
  <c r="K21" i="5"/>
  <c r="K22" i="5"/>
  <c r="K23" i="5"/>
  <c r="K24" i="5"/>
  <c r="K25" i="5"/>
  <c r="K26" i="5"/>
  <c r="K27" i="5"/>
  <c r="K28" i="5"/>
  <c r="K29" i="5"/>
  <c r="K30" i="5"/>
  <c r="K31" i="5"/>
  <c r="K32" i="5"/>
  <c r="K33" i="5"/>
  <c r="K34" i="5"/>
  <c r="K35" i="5"/>
  <c r="K36" i="5"/>
  <c r="K37" i="5"/>
  <c r="K38" i="5"/>
  <c r="K39" i="5"/>
  <c r="K40" i="5"/>
  <c r="K41" i="5"/>
  <c r="K42" i="5"/>
  <c r="K43" i="5"/>
  <c r="K44" i="5"/>
  <c r="K45" i="5"/>
  <c r="K46" i="5"/>
  <c r="K47" i="5"/>
  <c r="K48" i="5"/>
  <c r="K49" i="5"/>
  <c r="K50" i="5"/>
  <c r="K51" i="5"/>
  <c r="K52" i="5"/>
  <c r="K53" i="5"/>
  <c r="K54" i="5"/>
  <c r="K55" i="5"/>
  <c r="K56" i="5"/>
  <c r="K57" i="5"/>
  <c r="K58" i="5"/>
  <c r="K59" i="5"/>
  <c r="K60" i="5"/>
  <c r="K61" i="5"/>
  <c r="K62" i="5"/>
  <c r="K63" i="5"/>
  <c r="K64" i="5"/>
  <c r="K65" i="5"/>
  <c r="K66" i="5"/>
  <c r="K67" i="5"/>
  <c r="K68" i="5"/>
  <c r="K69" i="5"/>
  <c r="K70" i="5"/>
  <c r="K3" i="5"/>
  <c r="J4" i="5"/>
  <c r="J5" i="5"/>
  <c r="J6" i="5"/>
  <c r="J7" i="5"/>
  <c r="J8" i="5"/>
  <c r="J9" i="5"/>
  <c r="J10" i="5"/>
  <c r="J11" i="5"/>
  <c r="J12" i="5"/>
  <c r="J13" i="5"/>
  <c r="J14" i="5"/>
  <c r="J15" i="5"/>
  <c r="J16" i="5"/>
  <c r="J17" i="5"/>
  <c r="J18" i="5"/>
  <c r="J19" i="5"/>
  <c r="J20" i="5"/>
  <c r="J21" i="5"/>
  <c r="J22" i="5"/>
  <c r="J23" i="5"/>
  <c r="J24" i="5"/>
  <c r="J25" i="5"/>
  <c r="J26" i="5"/>
  <c r="J27" i="5"/>
  <c r="J28" i="5"/>
  <c r="J29" i="5"/>
  <c r="J30" i="5"/>
  <c r="J31" i="5"/>
  <c r="J32" i="5"/>
  <c r="J33" i="5"/>
  <c r="J34" i="5"/>
  <c r="J35" i="5"/>
  <c r="J36" i="5"/>
  <c r="J37" i="5"/>
  <c r="J38" i="5"/>
  <c r="J39" i="5"/>
  <c r="J40" i="5"/>
  <c r="J41" i="5"/>
  <c r="J42" i="5"/>
  <c r="J43" i="5"/>
  <c r="J44" i="5"/>
  <c r="J45" i="5"/>
  <c r="J46" i="5"/>
  <c r="J47" i="5"/>
  <c r="J48" i="5"/>
  <c r="J49" i="5"/>
  <c r="J50" i="5"/>
  <c r="J51" i="5"/>
  <c r="J52" i="5"/>
  <c r="J53" i="5"/>
  <c r="J54" i="5"/>
  <c r="J55" i="5"/>
  <c r="J56" i="5"/>
  <c r="J57" i="5"/>
  <c r="J58" i="5"/>
  <c r="J59" i="5"/>
  <c r="J60" i="5"/>
  <c r="J61" i="5"/>
  <c r="J62" i="5"/>
  <c r="J63" i="5"/>
  <c r="J64" i="5"/>
  <c r="J3" i="5"/>
  <c r="I4" i="5"/>
  <c r="I5" i="5"/>
  <c r="I6" i="5"/>
  <c r="I7" i="5"/>
  <c r="I8" i="5"/>
  <c r="I9" i="5"/>
  <c r="I10" i="5"/>
  <c r="I11" i="5"/>
  <c r="I12" i="5"/>
  <c r="I13" i="5"/>
  <c r="I14" i="5"/>
  <c r="I15" i="5"/>
  <c r="I16" i="5"/>
  <c r="I17" i="5"/>
  <c r="I18" i="5"/>
  <c r="I19" i="5"/>
  <c r="I20" i="5"/>
  <c r="I21" i="5"/>
  <c r="I22" i="5"/>
  <c r="I23" i="5"/>
  <c r="I24" i="5"/>
  <c r="I25" i="5"/>
  <c r="I26" i="5"/>
  <c r="I27" i="5"/>
  <c r="I28" i="5"/>
  <c r="I29" i="5"/>
  <c r="I30" i="5"/>
  <c r="I31" i="5"/>
  <c r="I32" i="5"/>
  <c r="I33" i="5"/>
  <c r="I34" i="5"/>
  <c r="I35" i="5"/>
  <c r="I36" i="5"/>
  <c r="I37" i="5"/>
  <c r="I38" i="5"/>
  <c r="I39" i="5"/>
  <c r="I40" i="5"/>
  <c r="I41" i="5"/>
  <c r="I42" i="5"/>
  <c r="I43" i="5"/>
  <c r="I44" i="5"/>
  <c r="I45" i="5"/>
  <c r="I46" i="5"/>
  <c r="I47" i="5"/>
  <c r="I48" i="5"/>
  <c r="I49" i="5"/>
  <c r="I50" i="5"/>
  <c r="I51" i="5"/>
  <c r="I52" i="5"/>
  <c r="I53" i="5"/>
  <c r="I54" i="5"/>
  <c r="I55" i="5"/>
  <c r="I56" i="5"/>
  <c r="I57" i="5"/>
  <c r="I58" i="5"/>
  <c r="I59" i="5"/>
  <c r="I60" i="5"/>
  <c r="I61" i="5"/>
  <c r="I62" i="5"/>
  <c r="I63" i="5"/>
  <c r="I3" i="5"/>
  <c r="AA78" i="4"/>
  <c r="Z78" i="4"/>
  <c r="Y78" i="4"/>
  <c r="X78" i="4"/>
  <c r="W78" i="4"/>
  <c r="Z78" i="3"/>
  <c r="Y78" i="3"/>
  <c r="X78" i="3"/>
  <c r="W78" i="3"/>
  <c r="AA78" i="3"/>
</calcChain>
</file>

<file path=xl/sharedStrings.xml><?xml version="1.0" encoding="utf-8"?>
<sst xmlns="http://schemas.openxmlformats.org/spreadsheetml/2006/main" count="73" uniqueCount="16">
  <si>
    <t>Col-0</t>
  </si>
  <si>
    <t>Dark R1</t>
  </si>
  <si>
    <r>
      <rPr>
        <i/>
        <sz val="11"/>
        <color theme="1"/>
        <rFont val="Calibri"/>
        <family val="2"/>
        <scheme val="minor"/>
      </rPr>
      <t>ben1-1</t>
    </r>
    <r>
      <rPr>
        <sz val="11"/>
        <color theme="1"/>
        <rFont val="Calibri"/>
        <family val="2"/>
        <scheme val="minor"/>
      </rPr>
      <t xml:space="preserve"> # 1</t>
    </r>
  </si>
  <si>
    <r>
      <rPr>
        <i/>
        <sz val="11"/>
        <color theme="1"/>
        <rFont val="Calibri"/>
        <family val="2"/>
        <scheme val="minor"/>
      </rPr>
      <t>ben1-1</t>
    </r>
    <r>
      <rPr>
        <sz val="11"/>
        <color theme="1"/>
        <rFont val="Calibri"/>
        <family val="2"/>
        <scheme val="minor"/>
      </rPr>
      <t xml:space="preserve"> # 2</t>
    </r>
  </si>
  <si>
    <t>R2</t>
  </si>
  <si>
    <t>R3</t>
  </si>
  <si>
    <t>314 =10mm</t>
  </si>
  <si>
    <t>R1</t>
  </si>
  <si>
    <t>314=10mm</t>
  </si>
  <si>
    <t>R1+R2+R3</t>
  </si>
  <si>
    <t>Average</t>
  </si>
  <si>
    <t>Dark Average</t>
  </si>
  <si>
    <t>Dark R1+R2+R3</t>
  </si>
  <si>
    <t>% Dark</t>
  </si>
  <si>
    <t>Std dev</t>
  </si>
  <si>
    <t>Std er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>
                <a:latin typeface="Helvetica" pitchFamily="34" charset="0"/>
                <a:cs typeface="Helvetica" pitchFamily="34" charset="0"/>
              </a:defRPr>
            </a:pPr>
            <a:r>
              <a:rPr lang="en-US" sz="1400" b="0" i="0" u="none" strike="noStrike" baseline="0">
                <a:effectLst/>
                <a:latin typeface="Helvetica" pitchFamily="34" charset="0"/>
                <a:cs typeface="Helvetica" pitchFamily="34" charset="0"/>
              </a:rPr>
              <a:t>White light (9 µmol m</a:t>
            </a:r>
            <a:r>
              <a:rPr lang="en-US" sz="1400" b="0" i="0" u="none" strike="noStrike" baseline="30000">
                <a:effectLst/>
                <a:latin typeface="Helvetica" pitchFamily="34" charset="0"/>
                <a:cs typeface="Helvetica" pitchFamily="34" charset="0"/>
              </a:rPr>
              <a:t>-2</a:t>
            </a:r>
            <a:r>
              <a:rPr lang="en-US" sz="1400" b="0" i="0" u="none" strike="noStrike" baseline="0">
                <a:effectLst/>
                <a:latin typeface="Helvetica" pitchFamily="34" charset="0"/>
                <a:cs typeface="Helvetica" pitchFamily="34" charset="0"/>
              </a:rPr>
              <a:t> sec</a:t>
            </a:r>
            <a:r>
              <a:rPr lang="en-US" sz="1400" b="0" i="0" u="none" strike="noStrike" baseline="30000">
                <a:effectLst/>
                <a:latin typeface="Helvetica" pitchFamily="34" charset="0"/>
                <a:cs typeface="Helvetica" pitchFamily="34" charset="0"/>
              </a:rPr>
              <a:t>-1 </a:t>
            </a:r>
            <a:r>
              <a:rPr lang="en-US" sz="1400" b="0" i="0" u="none" strike="noStrike" baseline="0">
                <a:effectLst/>
                <a:latin typeface="Helvetica" pitchFamily="34" charset="0"/>
                <a:cs typeface="Helvetica" pitchFamily="34" charset="0"/>
              </a:rPr>
              <a:t>)</a:t>
            </a:r>
            <a:endParaRPr lang="en-US" sz="1400">
              <a:latin typeface="Helvetica" pitchFamily="34" charset="0"/>
              <a:cs typeface="Helvetica" pitchFamily="34" charset="0"/>
            </a:endParaRPr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0.14143285214348206"/>
          <c:y val="0.14399314668999708"/>
          <c:w val="0.82801159230096233"/>
          <c:h val="0.707619568387284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  <a:ln w="12700"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% Dark'!$I$81:$M$81</c:f>
                <c:numCache>
                  <c:formatCode>General</c:formatCode>
                  <c:ptCount val="5"/>
                  <c:pt idx="0">
                    <c:v>0.84000424261782325</c:v>
                  </c:pt>
                  <c:pt idx="1">
                    <c:v>0.79176886993952855</c:v>
                  </c:pt>
                  <c:pt idx="2">
                    <c:v>0.70615084433535691</c:v>
                  </c:pt>
                  <c:pt idx="3">
                    <c:v>0.65030110008722053</c:v>
                  </c:pt>
                  <c:pt idx="4">
                    <c:v>0.65097853901109659</c:v>
                  </c:pt>
                </c:numCache>
              </c:numRef>
            </c:plus>
            <c:minus>
              <c:numRef>
                <c:f>'% Dark'!$I$81:$M$81</c:f>
                <c:numCache>
                  <c:formatCode>General</c:formatCode>
                  <c:ptCount val="5"/>
                  <c:pt idx="0">
                    <c:v>0.84000424261782325</c:v>
                  </c:pt>
                  <c:pt idx="1">
                    <c:v>0.79176886993952855</c:v>
                  </c:pt>
                  <c:pt idx="2">
                    <c:v>0.70615084433535691</c:v>
                  </c:pt>
                  <c:pt idx="3">
                    <c:v>0.65030110008722053</c:v>
                  </c:pt>
                  <c:pt idx="4">
                    <c:v>0.65097853901109659</c:v>
                  </c:pt>
                </c:numCache>
              </c:numRef>
            </c:minus>
          </c:errBars>
          <c:cat>
            <c:strRef>
              <c:f>'% Dark'!$I$2:$M$2</c:f>
              <c:strCache>
                <c:ptCount val="5"/>
                <c:pt idx="0">
                  <c:v>Col-0</c:v>
                </c:pt>
                <c:pt idx="1">
                  <c:v>ben1-1 # 1</c:v>
                </c:pt>
                <c:pt idx="2">
                  <c:v>ben1-1 # 2</c:v>
                </c:pt>
                <c:pt idx="3">
                  <c:v>11.4</c:v>
                </c:pt>
                <c:pt idx="4">
                  <c:v>11.5</c:v>
                </c:pt>
              </c:strCache>
            </c:strRef>
          </c:cat>
          <c:val>
            <c:numRef>
              <c:f>'% Dark'!$I$79:$M$79</c:f>
              <c:numCache>
                <c:formatCode>General</c:formatCode>
                <c:ptCount val="5"/>
                <c:pt idx="0">
                  <c:v>40.345822512924286</c:v>
                </c:pt>
                <c:pt idx="1">
                  <c:v>47.074992802423544</c:v>
                </c:pt>
                <c:pt idx="2">
                  <c:v>51.085600799953788</c:v>
                </c:pt>
                <c:pt idx="3">
                  <c:v>41.113984760449092</c:v>
                </c:pt>
                <c:pt idx="4">
                  <c:v>43.15489803395024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603136"/>
        <c:axId val="116531968"/>
      </c:barChart>
      <c:catAx>
        <c:axId val="10603136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>
                <a:latin typeface="Helvetica" pitchFamily="34" charset="0"/>
                <a:cs typeface="Helvetica" pitchFamily="34" charset="0"/>
              </a:defRPr>
            </a:pPr>
            <a:endParaRPr lang="en-US"/>
          </a:p>
        </c:txPr>
        <c:crossAx val="116531968"/>
        <c:crosses val="autoZero"/>
        <c:auto val="1"/>
        <c:lblAlgn val="ctr"/>
        <c:lblOffset val="100"/>
        <c:noMultiLvlLbl val="0"/>
      </c:catAx>
      <c:valAx>
        <c:axId val="11653196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 b="0">
                    <a:latin typeface="Helvetica" pitchFamily="34" charset="0"/>
                    <a:cs typeface="Helvetica" pitchFamily="34" charset="0"/>
                  </a:defRPr>
                </a:pPr>
                <a:r>
                  <a:rPr lang="en-US" sz="1200" b="0">
                    <a:latin typeface="Helvetica" pitchFamily="34" charset="0"/>
                    <a:cs typeface="Helvetica" pitchFamily="34" charset="0"/>
                  </a:rPr>
                  <a:t>Hypocotyl</a:t>
                </a:r>
                <a:r>
                  <a:rPr lang="en-US" sz="1200" b="0" baseline="0">
                    <a:latin typeface="Helvetica" pitchFamily="34" charset="0"/>
                    <a:cs typeface="Helvetica" pitchFamily="34" charset="0"/>
                  </a:rPr>
                  <a:t> length (mm)</a:t>
                </a:r>
                <a:endParaRPr lang="en-US" sz="1200" b="0">
                  <a:latin typeface="Helvetica" pitchFamily="34" charset="0"/>
                  <a:cs typeface="Helvetica" pitchFamily="34" charset="0"/>
                </a:endParaRPr>
              </a:p>
            </c:rich>
          </c:tx>
          <c:layout>
            <c:manualLayout>
              <c:xMode val="edge"/>
              <c:yMode val="edge"/>
              <c:x val="1.8013779527559053E-2"/>
              <c:y val="0.195893117526975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Helvetica" pitchFamily="34" charset="0"/>
                <a:cs typeface="Helvetica" pitchFamily="34" charset="0"/>
              </a:defRPr>
            </a:pPr>
            <a:endParaRPr lang="en-US"/>
          </a:p>
        </c:txPr>
        <c:crossAx val="10603136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90550</xdr:colOff>
      <xdr:row>89</xdr:row>
      <xdr:rowOff>23812</xdr:rowOff>
    </xdr:from>
    <xdr:to>
      <xdr:col>15</xdr:col>
      <xdr:colOff>285750</xdr:colOff>
      <xdr:row>103</xdr:row>
      <xdr:rowOff>100012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2"/>
  <sheetViews>
    <sheetView workbookViewId="0">
      <selection activeCell="G20" sqref="G20"/>
    </sheetView>
  </sheetViews>
  <sheetFormatPr defaultRowHeight="15" x14ac:dyDescent="0.25"/>
  <sheetData>
    <row r="1" spans="1:20" x14ac:dyDescent="0.25">
      <c r="A1" t="s">
        <v>1</v>
      </c>
      <c r="B1" t="s">
        <v>0</v>
      </c>
      <c r="C1" t="s">
        <v>2</v>
      </c>
      <c r="D1" t="s">
        <v>3</v>
      </c>
      <c r="E1">
        <v>11.4</v>
      </c>
      <c r="F1">
        <v>11.5</v>
      </c>
      <c r="H1" t="s">
        <v>4</v>
      </c>
      <c r="I1" t="s">
        <v>0</v>
      </c>
      <c r="J1" t="s">
        <v>2</v>
      </c>
      <c r="K1" t="s">
        <v>3</v>
      </c>
      <c r="L1">
        <v>11.4</v>
      </c>
      <c r="M1">
        <v>11.5</v>
      </c>
      <c r="O1" t="s">
        <v>5</v>
      </c>
      <c r="P1" t="s">
        <v>0</v>
      </c>
      <c r="Q1" t="s">
        <v>2</v>
      </c>
      <c r="R1" t="s">
        <v>3</v>
      </c>
      <c r="S1">
        <v>11.4</v>
      </c>
      <c r="T1">
        <v>11.5</v>
      </c>
    </row>
    <row r="2" spans="1:20" x14ac:dyDescent="0.25">
      <c r="A2">
        <v>1</v>
      </c>
      <c r="B2">
        <v>10.659000000000001</v>
      </c>
      <c r="C2">
        <v>11.111000000000001</v>
      </c>
      <c r="D2">
        <v>11.09</v>
      </c>
      <c r="E2">
        <v>11.91</v>
      </c>
      <c r="F2">
        <v>11.019</v>
      </c>
      <c r="H2">
        <v>1</v>
      </c>
      <c r="I2">
        <v>9.08</v>
      </c>
      <c r="J2">
        <v>10.949</v>
      </c>
      <c r="K2">
        <v>9.9049999999999994</v>
      </c>
      <c r="L2">
        <v>9.9130000000000003</v>
      </c>
      <c r="M2">
        <v>10.414</v>
      </c>
      <c r="O2">
        <v>1</v>
      </c>
      <c r="P2">
        <v>10.134</v>
      </c>
      <c r="Q2">
        <v>13.44</v>
      </c>
      <c r="R2">
        <v>10.032</v>
      </c>
      <c r="S2">
        <v>10.78</v>
      </c>
      <c r="T2">
        <v>10.349</v>
      </c>
    </row>
    <row r="3" spans="1:20" x14ac:dyDescent="0.25">
      <c r="A3">
        <v>2</v>
      </c>
      <c r="B3">
        <v>11.48</v>
      </c>
      <c r="C3">
        <v>10.478999999999999</v>
      </c>
      <c r="D3">
        <v>11.651999999999999</v>
      </c>
      <c r="E3">
        <v>11.253</v>
      </c>
      <c r="F3">
        <v>10.744</v>
      </c>
      <c r="H3">
        <v>2</v>
      </c>
      <c r="I3">
        <v>10.324999999999999</v>
      </c>
      <c r="J3">
        <v>8.6980000000000004</v>
      </c>
      <c r="K3">
        <v>10.613</v>
      </c>
      <c r="L3">
        <v>9.3659999999999997</v>
      </c>
      <c r="M3">
        <v>10.211</v>
      </c>
      <c r="O3">
        <v>2</v>
      </c>
      <c r="P3">
        <v>10.195</v>
      </c>
      <c r="Q3">
        <v>12.586</v>
      </c>
      <c r="R3">
        <v>12.093</v>
      </c>
      <c r="S3">
        <v>11.702999999999999</v>
      </c>
      <c r="T3">
        <v>11.54</v>
      </c>
    </row>
    <row r="4" spans="1:20" x14ac:dyDescent="0.25">
      <c r="A4">
        <v>3</v>
      </c>
      <c r="B4">
        <v>10.925000000000001</v>
      </c>
      <c r="C4">
        <v>11.587999999999999</v>
      </c>
      <c r="D4">
        <v>9.7089999999999996</v>
      </c>
      <c r="E4">
        <v>11.749000000000001</v>
      </c>
      <c r="F4">
        <v>12.635999999999999</v>
      </c>
      <c r="H4">
        <v>3</v>
      </c>
      <c r="I4">
        <v>9.16</v>
      </c>
      <c r="J4">
        <v>12.045</v>
      </c>
      <c r="K4">
        <v>10.298</v>
      </c>
      <c r="L4">
        <v>11.526999999999999</v>
      </c>
      <c r="M4">
        <v>11.898</v>
      </c>
      <c r="O4">
        <v>3</v>
      </c>
      <c r="P4">
        <v>9.83</v>
      </c>
      <c r="Q4">
        <v>11.101000000000001</v>
      </c>
      <c r="R4">
        <v>9.7439999999999998</v>
      </c>
      <c r="S4">
        <v>9.4250000000000007</v>
      </c>
      <c r="T4">
        <v>11.459</v>
      </c>
    </row>
    <row r="5" spans="1:20" x14ac:dyDescent="0.25">
      <c r="A5">
        <v>4</v>
      </c>
      <c r="B5">
        <v>10.715</v>
      </c>
      <c r="C5">
        <v>11.474</v>
      </c>
      <c r="D5">
        <v>12.256</v>
      </c>
      <c r="E5">
        <v>9.7810000000000006</v>
      </c>
      <c r="F5">
        <v>10.548</v>
      </c>
      <c r="H5">
        <v>4</v>
      </c>
      <c r="I5">
        <v>10.733000000000001</v>
      </c>
      <c r="J5">
        <v>11.095000000000001</v>
      </c>
      <c r="K5">
        <v>13.223000000000001</v>
      </c>
      <c r="L5">
        <v>11.426</v>
      </c>
      <c r="M5">
        <v>11.304</v>
      </c>
      <c r="O5">
        <v>4</v>
      </c>
      <c r="P5">
        <v>9.7889999999999997</v>
      </c>
      <c r="Q5">
        <v>10.946</v>
      </c>
      <c r="R5">
        <v>12.167999999999999</v>
      </c>
      <c r="S5">
        <v>10.221</v>
      </c>
      <c r="T5">
        <v>10.069000000000001</v>
      </c>
    </row>
    <row r="6" spans="1:20" x14ac:dyDescent="0.25">
      <c r="A6">
        <v>5</v>
      </c>
      <c r="B6">
        <v>9.891</v>
      </c>
      <c r="C6">
        <v>11.103999999999999</v>
      </c>
      <c r="D6">
        <v>11.866</v>
      </c>
      <c r="E6">
        <v>9.7040000000000006</v>
      </c>
      <c r="F6">
        <v>9.3170000000000002</v>
      </c>
      <c r="H6">
        <v>5</v>
      </c>
      <c r="I6">
        <v>10.611000000000001</v>
      </c>
      <c r="J6">
        <v>10.94</v>
      </c>
      <c r="K6">
        <v>12.225</v>
      </c>
      <c r="L6">
        <v>8.9269999999999996</v>
      </c>
      <c r="M6">
        <v>10.464</v>
      </c>
      <c r="O6">
        <v>5</v>
      </c>
      <c r="P6">
        <v>9.9369999999999994</v>
      </c>
      <c r="Q6">
        <v>13.798999999999999</v>
      </c>
      <c r="R6">
        <v>12.805</v>
      </c>
      <c r="S6">
        <v>10.130000000000001</v>
      </c>
      <c r="T6">
        <v>9.2010000000000005</v>
      </c>
    </row>
    <row r="7" spans="1:20" x14ac:dyDescent="0.25">
      <c r="A7">
        <v>6</v>
      </c>
      <c r="B7">
        <v>10.923999999999999</v>
      </c>
      <c r="C7">
        <v>11.289</v>
      </c>
      <c r="D7">
        <v>12.428000000000001</v>
      </c>
      <c r="E7">
        <v>11.009</v>
      </c>
      <c r="F7">
        <v>11.622</v>
      </c>
      <c r="H7">
        <v>6</v>
      </c>
      <c r="I7">
        <v>10.06</v>
      </c>
      <c r="J7">
        <v>9.282</v>
      </c>
      <c r="K7">
        <v>9.9719999999999995</v>
      </c>
      <c r="L7">
        <v>11.579000000000001</v>
      </c>
      <c r="M7">
        <v>10.842000000000001</v>
      </c>
      <c r="O7">
        <v>6</v>
      </c>
      <c r="P7">
        <v>10.355</v>
      </c>
      <c r="Q7">
        <v>10.698</v>
      </c>
      <c r="R7">
        <v>11.831</v>
      </c>
      <c r="S7">
        <v>9.625</v>
      </c>
      <c r="T7">
        <v>11.061</v>
      </c>
    </row>
    <row r="8" spans="1:20" x14ac:dyDescent="0.25">
      <c r="A8">
        <v>7</v>
      </c>
      <c r="B8">
        <v>8.6240000000000006</v>
      </c>
      <c r="C8">
        <v>12.956</v>
      </c>
      <c r="D8">
        <v>11.52</v>
      </c>
      <c r="E8">
        <v>10.382999999999999</v>
      </c>
      <c r="F8">
        <v>9.7449999999999992</v>
      </c>
      <c r="H8">
        <v>7</v>
      </c>
      <c r="I8">
        <v>10.776999999999999</v>
      </c>
      <c r="J8">
        <v>10.15</v>
      </c>
      <c r="K8">
        <v>10.035</v>
      </c>
      <c r="L8">
        <v>9.4700000000000006</v>
      </c>
      <c r="M8">
        <v>9.3529999999999998</v>
      </c>
      <c r="O8">
        <v>7</v>
      </c>
      <c r="P8">
        <v>11.244999999999999</v>
      </c>
      <c r="Q8">
        <v>11.805</v>
      </c>
      <c r="R8">
        <v>10.321</v>
      </c>
      <c r="S8">
        <v>11.250999999999999</v>
      </c>
      <c r="T8">
        <v>10.846</v>
      </c>
    </row>
    <row r="9" spans="1:20" x14ac:dyDescent="0.25">
      <c r="A9">
        <v>8</v>
      </c>
      <c r="B9">
        <v>10.257999999999999</v>
      </c>
      <c r="C9">
        <v>12.74</v>
      </c>
      <c r="D9">
        <v>11.647</v>
      </c>
      <c r="E9">
        <v>11.081</v>
      </c>
      <c r="F9">
        <v>12.005000000000001</v>
      </c>
      <c r="H9">
        <v>8</v>
      </c>
      <c r="I9">
        <v>11.369</v>
      </c>
      <c r="J9">
        <v>10.442</v>
      </c>
      <c r="K9">
        <v>11.27</v>
      </c>
      <c r="L9">
        <v>10.763999999999999</v>
      </c>
      <c r="M9">
        <v>10.835000000000001</v>
      </c>
      <c r="O9">
        <v>8</v>
      </c>
      <c r="P9">
        <v>9.6549999999999994</v>
      </c>
      <c r="Q9">
        <v>11.379</v>
      </c>
      <c r="R9">
        <v>9.1969999999999992</v>
      </c>
      <c r="S9">
        <v>10.167</v>
      </c>
      <c r="T9">
        <v>9.8919999999999995</v>
      </c>
    </row>
    <row r="10" spans="1:20" x14ac:dyDescent="0.25">
      <c r="A10">
        <v>9</v>
      </c>
      <c r="B10">
        <v>9.9920000000000009</v>
      </c>
      <c r="C10">
        <v>10.512</v>
      </c>
      <c r="D10">
        <v>12.817</v>
      </c>
      <c r="E10">
        <v>11.127000000000001</v>
      </c>
      <c r="F10">
        <v>10.039999999999999</v>
      </c>
      <c r="H10">
        <v>9</v>
      </c>
      <c r="I10">
        <v>9.8360000000000003</v>
      </c>
      <c r="J10">
        <v>11.119</v>
      </c>
      <c r="K10">
        <v>13.271000000000001</v>
      </c>
      <c r="L10">
        <v>11.113</v>
      </c>
      <c r="M10">
        <v>11.137</v>
      </c>
      <c r="O10">
        <v>9</v>
      </c>
      <c r="P10">
        <v>10.007999999999999</v>
      </c>
      <c r="Q10">
        <v>12.555</v>
      </c>
      <c r="R10">
        <v>10.957000000000001</v>
      </c>
      <c r="S10">
        <v>11.914999999999999</v>
      </c>
      <c r="T10">
        <v>9.907</v>
      </c>
    </row>
    <row r="11" spans="1:20" x14ac:dyDescent="0.25">
      <c r="A11">
        <v>10</v>
      </c>
      <c r="B11">
        <v>10.965</v>
      </c>
      <c r="C11">
        <v>9.7270000000000003</v>
      </c>
      <c r="D11">
        <v>10.656000000000001</v>
      </c>
      <c r="E11">
        <v>9.4809999999999999</v>
      </c>
      <c r="F11">
        <v>12.303000000000001</v>
      </c>
      <c r="H11">
        <v>10</v>
      </c>
      <c r="I11">
        <v>9.6080000000000005</v>
      </c>
      <c r="J11">
        <v>9.6579999999999995</v>
      </c>
      <c r="K11">
        <v>9.4849999999999994</v>
      </c>
      <c r="L11">
        <v>11.15</v>
      </c>
      <c r="M11">
        <v>9.5350000000000001</v>
      </c>
      <c r="O11">
        <v>10</v>
      </c>
      <c r="P11">
        <v>9.8160000000000007</v>
      </c>
      <c r="Q11">
        <v>11.676</v>
      </c>
      <c r="R11">
        <v>11.007</v>
      </c>
      <c r="S11">
        <v>10.561</v>
      </c>
      <c r="T11">
        <v>11.933999999999999</v>
      </c>
    </row>
    <row r="12" spans="1:20" x14ac:dyDescent="0.25">
      <c r="A12">
        <v>11</v>
      </c>
      <c r="B12">
        <v>10.55</v>
      </c>
      <c r="C12">
        <v>10.739000000000001</v>
      </c>
      <c r="D12">
        <v>9.8640000000000008</v>
      </c>
      <c r="E12">
        <v>10.137</v>
      </c>
      <c r="F12">
        <v>9.3580000000000005</v>
      </c>
      <c r="H12">
        <v>11</v>
      </c>
      <c r="I12">
        <v>11.118</v>
      </c>
      <c r="J12">
        <v>11.9</v>
      </c>
      <c r="K12">
        <v>10.497999999999999</v>
      </c>
      <c r="L12">
        <v>10.061</v>
      </c>
      <c r="M12">
        <v>9.9600000000000009</v>
      </c>
      <c r="O12">
        <v>11</v>
      </c>
      <c r="P12">
        <v>8.7579999999999991</v>
      </c>
      <c r="Q12">
        <v>9.9420000000000002</v>
      </c>
      <c r="R12">
        <v>10.513999999999999</v>
      </c>
      <c r="S12">
        <v>9.3079999999999998</v>
      </c>
      <c r="T12">
        <v>11.206</v>
      </c>
    </row>
    <row r="13" spans="1:20" x14ac:dyDescent="0.25">
      <c r="A13">
        <v>12</v>
      </c>
      <c r="B13">
        <v>11.565</v>
      </c>
      <c r="C13">
        <v>11.605</v>
      </c>
      <c r="D13">
        <v>10.693</v>
      </c>
      <c r="E13">
        <v>9.7759999999999998</v>
      </c>
      <c r="F13">
        <v>9.8439999999999994</v>
      </c>
      <c r="H13">
        <v>12</v>
      </c>
      <c r="I13">
        <v>10.552</v>
      </c>
      <c r="J13">
        <v>10.646000000000001</v>
      </c>
      <c r="K13">
        <v>10.430999999999999</v>
      </c>
      <c r="L13">
        <v>13.207000000000001</v>
      </c>
      <c r="M13">
        <v>11.256</v>
      </c>
      <c r="O13">
        <v>12</v>
      </c>
      <c r="P13">
        <v>9.5749999999999993</v>
      </c>
      <c r="Q13">
        <v>12.188000000000001</v>
      </c>
      <c r="R13">
        <v>11.23</v>
      </c>
      <c r="S13">
        <v>9.5679999999999996</v>
      </c>
      <c r="T13">
        <v>11.21</v>
      </c>
    </row>
    <row r="14" spans="1:20" x14ac:dyDescent="0.25">
      <c r="A14">
        <v>13</v>
      </c>
      <c r="B14">
        <v>10.582000000000001</v>
      </c>
      <c r="C14">
        <v>11.654</v>
      </c>
      <c r="D14">
        <v>11.347</v>
      </c>
      <c r="E14">
        <v>9.5890000000000004</v>
      </c>
      <c r="F14">
        <v>10.728</v>
      </c>
      <c r="H14">
        <v>13</v>
      </c>
      <c r="I14">
        <v>9.2349999999999994</v>
      </c>
      <c r="J14">
        <v>9.2040000000000006</v>
      </c>
      <c r="K14">
        <v>10.836</v>
      </c>
      <c r="L14">
        <v>10.654</v>
      </c>
      <c r="M14">
        <v>9.2560000000000002</v>
      </c>
      <c r="O14">
        <v>13</v>
      </c>
      <c r="P14">
        <v>9.6340000000000003</v>
      </c>
      <c r="Q14">
        <v>12.282</v>
      </c>
      <c r="R14">
        <v>9.6560000000000006</v>
      </c>
      <c r="S14">
        <v>8.9640000000000004</v>
      </c>
      <c r="T14">
        <v>10.837</v>
      </c>
    </row>
    <row r="15" spans="1:20" x14ac:dyDescent="0.25">
      <c r="A15">
        <v>14</v>
      </c>
      <c r="B15">
        <v>10.654999999999999</v>
      </c>
      <c r="C15">
        <v>10.385</v>
      </c>
      <c r="D15">
        <v>11.007999999999999</v>
      </c>
      <c r="E15">
        <v>10.662000000000001</v>
      </c>
      <c r="F15">
        <v>10.032</v>
      </c>
      <c r="H15">
        <v>14</v>
      </c>
      <c r="I15">
        <v>10.855</v>
      </c>
      <c r="J15">
        <v>11.147</v>
      </c>
      <c r="K15">
        <v>9.98</v>
      </c>
      <c r="L15">
        <v>10.3</v>
      </c>
      <c r="M15">
        <v>10.848000000000001</v>
      </c>
      <c r="O15">
        <v>14</v>
      </c>
      <c r="P15">
        <v>11.022</v>
      </c>
      <c r="Q15">
        <v>12.393000000000001</v>
      </c>
      <c r="R15">
        <v>11.648999999999999</v>
      </c>
      <c r="S15">
        <v>10.428000000000001</v>
      </c>
      <c r="T15">
        <v>10.127000000000001</v>
      </c>
    </row>
    <row r="16" spans="1:20" x14ac:dyDescent="0.25">
      <c r="A16">
        <v>15</v>
      </c>
      <c r="B16">
        <v>11.24</v>
      </c>
      <c r="C16">
        <v>10.722</v>
      </c>
      <c r="D16">
        <v>10.728999999999999</v>
      </c>
      <c r="E16">
        <v>11.707000000000001</v>
      </c>
      <c r="F16">
        <v>11.646000000000001</v>
      </c>
      <c r="H16">
        <v>15</v>
      </c>
      <c r="I16">
        <v>9.2859999999999996</v>
      </c>
      <c r="J16">
        <v>10.38</v>
      </c>
      <c r="K16">
        <v>9.9619999999999997</v>
      </c>
      <c r="L16">
        <v>10.744999999999999</v>
      </c>
      <c r="M16">
        <v>10.074999999999999</v>
      </c>
      <c r="O16">
        <v>15</v>
      </c>
      <c r="P16">
        <v>11.148999999999999</v>
      </c>
      <c r="Q16">
        <v>13.340999999999999</v>
      </c>
      <c r="R16">
        <v>11.832000000000001</v>
      </c>
      <c r="S16">
        <v>11.039</v>
      </c>
      <c r="T16">
        <v>12.199</v>
      </c>
    </row>
    <row r="17" spans="1:20" x14ac:dyDescent="0.25">
      <c r="A17">
        <v>16</v>
      </c>
      <c r="B17">
        <v>11.44</v>
      </c>
      <c r="C17">
        <v>11.494</v>
      </c>
      <c r="D17">
        <v>11.786</v>
      </c>
      <c r="E17">
        <v>10.398999999999999</v>
      </c>
      <c r="F17">
        <v>9.1739999999999995</v>
      </c>
      <c r="H17">
        <v>16</v>
      </c>
      <c r="I17">
        <v>11.151</v>
      </c>
      <c r="J17">
        <v>11.427</v>
      </c>
      <c r="K17">
        <v>9.5609999999999999</v>
      </c>
      <c r="L17">
        <v>10.459</v>
      </c>
      <c r="M17">
        <v>11.095000000000001</v>
      </c>
      <c r="O17">
        <v>16</v>
      </c>
      <c r="P17">
        <v>10.843</v>
      </c>
      <c r="Q17">
        <v>10.676</v>
      </c>
      <c r="R17">
        <v>10.968</v>
      </c>
      <c r="S17">
        <v>8.6449999999999996</v>
      </c>
      <c r="T17">
        <v>11.247999999999999</v>
      </c>
    </row>
    <row r="18" spans="1:20" x14ac:dyDescent="0.25">
      <c r="A18">
        <v>17</v>
      </c>
      <c r="B18">
        <v>10.401</v>
      </c>
      <c r="C18">
        <v>11.555999999999999</v>
      </c>
      <c r="D18">
        <v>9.9139999999999997</v>
      </c>
      <c r="E18">
        <v>10.526</v>
      </c>
      <c r="F18">
        <v>10.073</v>
      </c>
      <c r="H18">
        <v>17</v>
      </c>
      <c r="I18">
        <v>8.4819999999999993</v>
      </c>
      <c r="J18">
        <v>11.89</v>
      </c>
      <c r="K18">
        <v>11.585000000000001</v>
      </c>
      <c r="L18">
        <v>9.75</v>
      </c>
      <c r="M18">
        <v>10.859</v>
      </c>
      <c r="O18">
        <v>17</v>
      </c>
      <c r="P18">
        <v>9.266</v>
      </c>
      <c r="Q18">
        <v>11.497999999999999</v>
      </c>
      <c r="R18">
        <v>11.499000000000001</v>
      </c>
      <c r="S18">
        <v>8.9930000000000003</v>
      </c>
      <c r="T18">
        <v>10.771000000000001</v>
      </c>
    </row>
    <row r="19" spans="1:20" x14ac:dyDescent="0.25">
      <c r="A19">
        <v>18</v>
      </c>
      <c r="B19">
        <v>11.569000000000001</v>
      </c>
      <c r="C19">
        <v>11.071</v>
      </c>
      <c r="D19">
        <v>9.7870000000000008</v>
      </c>
      <c r="E19">
        <v>11.023</v>
      </c>
      <c r="F19">
        <v>9.3209999999999997</v>
      </c>
      <c r="H19">
        <v>18</v>
      </c>
      <c r="I19">
        <v>10.391999999999999</v>
      </c>
      <c r="J19">
        <v>11.456</v>
      </c>
      <c r="K19">
        <v>11.356999999999999</v>
      </c>
      <c r="L19">
        <v>7.5389999999999997</v>
      </c>
      <c r="M19">
        <v>11.039</v>
      </c>
      <c r="O19">
        <v>18</v>
      </c>
      <c r="P19">
        <v>10.348000000000001</v>
      </c>
      <c r="Q19">
        <v>10.288</v>
      </c>
      <c r="R19">
        <v>11.648999999999999</v>
      </c>
      <c r="S19">
        <v>11.670999999999999</v>
      </c>
      <c r="T19">
        <v>11.19</v>
      </c>
    </row>
    <row r="20" spans="1:20" x14ac:dyDescent="0.25">
      <c r="A20">
        <v>19</v>
      </c>
      <c r="B20">
        <v>10.423</v>
      </c>
      <c r="C20">
        <v>11.073</v>
      </c>
      <c r="D20">
        <v>10.292</v>
      </c>
      <c r="E20">
        <v>9.7929999999999993</v>
      </c>
      <c r="F20">
        <v>12.35</v>
      </c>
      <c r="H20">
        <v>19</v>
      </c>
      <c r="I20">
        <v>9.7810000000000006</v>
      </c>
      <c r="J20">
        <v>10.353</v>
      </c>
      <c r="K20">
        <v>9.19</v>
      </c>
      <c r="L20">
        <v>8.9320000000000004</v>
      </c>
      <c r="M20">
        <v>11.401999999999999</v>
      </c>
      <c r="O20">
        <v>19</v>
      </c>
      <c r="P20">
        <v>10.462999999999999</v>
      </c>
      <c r="Q20">
        <v>12.252000000000001</v>
      </c>
      <c r="R20">
        <v>9.9969999999999999</v>
      </c>
      <c r="S20">
        <v>10.223000000000001</v>
      </c>
      <c r="T20">
        <v>11.08</v>
      </c>
    </row>
    <row r="21" spans="1:20" x14ac:dyDescent="0.25">
      <c r="A21">
        <v>20</v>
      </c>
      <c r="B21">
        <v>10.917999999999999</v>
      </c>
      <c r="C21">
        <v>12.093999999999999</v>
      </c>
      <c r="E21">
        <v>11.536</v>
      </c>
      <c r="F21">
        <v>11.278</v>
      </c>
      <c r="H21">
        <v>20</v>
      </c>
      <c r="I21">
        <v>10.738</v>
      </c>
      <c r="J21">
        <v>11.859</v>
      </c>
      <c r="K21">
        <v>11.263999999999999</v>
      </c>
      <c r="L21">
        <v>10.279</v>
      </c>
      <c r="M21">
        <v>11.391</v>
      </c>
      <c r="O21">
        <v>20</v>
      </c>
      <c r="P21">
        <v>10.1</v>
      </c>
      <c r="Q21">
        <v>11.394</v>
      </c>
      <c r="R21">
        <v>12.147</v>
      </c>
      <c r="S21">
        <v>10.346</v>
      </c>
      <c r="T21">
        <v>9.44</v>
      </c>
    </row>
    <row r="22" spans="1:20" x14ac:dyDescent="0.25">
      <c r="A22">
        <v>21</v>
      </c>
      <c r="B22">
        <v>9.9600000000000009</v>
      </c>
      <c r="C22">
        <v>12.917999999999999</v>
      </c>
      <c r="E22">
        <v>10.526</v>
      </c>
      <c r="F22">
        <v>10.477</v>
      </c>
      <c r="H22">
        <v>21</v>
      </c>
      <c r="I22">
        <v>7.8929999999999998</v>
      </c>
      <c r="J22">
        <v>10.943</v>
      </c>
      <c r="K22">
        <v>9.3510000000000009</v>
      </c>
      <c r="L22">
        <v>10.587999999999999</v>
      </c>
      <c r="M22">
        <v>10.837999999999999</v>
      </c>
      <c r="O22">
        <v>21</v>
      </c>
      <c r="P22">
        <v>9.0579999999999998</v>
      </c>
      <c r="Q22">
        <v>10.170999999999999</v>
      </c>
      <c r="R22">
        <v>12.407999999999999</v>
      </c>
      <c r="S22">
        <v>9.7539999999999996</v>
      </c>
      <c r="T22">
        <v>10.778</v>
      </c>
    </row>
    <row r="23" spans="1:20" x14ac:dyDescent="0.25">
      <c r="A23">
        <v>22</v>
      </c>
      <c r="B23">
        <v>10.826000000000001</v>
      </c>
      <c r="E23">
        <v>9.1289999999999996</v>
      </c>
      <c r="F23">
        <v>10.603999999999999</v>
      </c>
      <c r="H23">
        <v>22</v>
      </c>
      <c r="I23">
        <v>9.8149999999999995</v>
      </c>
      <c r="K23">
        <v>8.9689999999999994</v>
      </c>
      <c r="L23">
        <v>10.680999999999999</v>
      </c>
      <c r="M23">
        <v>10.984</v>
      </c>
      <c r="O23">
        <v>22</v>
      </c>
      <c r="P23">
        <v>9.2430000000000003</v>
      </c>
      <c r="Q23">
        <v>11.515000000000001</v>
      </c>
      <c r="R23">
        <v>12.038</v>
      </c>
      <c r="S23">
        <v>9.9969999999999999</v>
      </c>
      <c r="T23">
        <v>11.754</v>
      </c>
    </row>
    <row r="24" spans="1:20" x14ac:dyDescent="0.25">
      <c r="A24">
        <v>23</v>
      </c>
      <c r="B24">
        <v>9.609</v>
      </c>
      <c r="E24">
        <v>9.8330000000000002</v>
      </c>
      <c r="F24">
        <v>9.5890000000000004</v>
      </c>
      <c r="H24">
        <v>23</v>
      </c>
      <c r="I24">
        <v>11.173</v>
      </c>
      <c r="K24">
        <v>12.047000000000001</v>
      </c>
      <c r="L24">
        <v>10.509</v>
      </c>
      <c r="M24">
        <v>11.781000000000001</v>
      </c>
      <c r="O24">
        <v>23</v>
      </c>
      <c r="P24">
        <v>11.132</v>
      </c>
      <c r="Q24">
        <v>12.683</v>
      </c>
      <c r="R24">
        <v>10.351000000000001</v>
      </c>
      <c r="S24">
        <v>10.208</v>
      </c>
      <c r="T24">
        <v>9.0739999999999998</v>
      </c>
    </row>
    <row r="25" spans="1:20" x14ac:dyDescent="0.25">
      <c r="A25">
        <v>24</v>
      </c>
      <c r="E25">
        <v>10.260999999999999</v>
      </c>
      <c r="F25">
        <v>10.91</v>
      </c>
      <c r="H25">
        <v>24</v>
      </c>
      <c r="I25">
        <v>8.8130000000000006</v>
      </c>
      <c r="L25">
        <v>9.3829999999999991</v>
      </c>
      <c r="M25">
        <v>9.9700000000000006</v>
      </c>
      <c r="O25">
        <v>24</v>
      </c>
      <c r="P25">
        <v>9.7530000000000001</v>
      </c>
      <c r="R25">
        <v>11.949</v>
      </c>
      <c r="S25">
        <v>9.5980000000000008</v>
      </c>
      <c r="T25">
        <v>12.113</v>
      </c>
    </row>
    <row r="26" spans="1:20" x14ac:dyDescent="0.25">
      <c r="A26">
        <v>25</v>
      </c>
      <c r="F26">
        <v>11.477</v>
      </c>
      <c r="H26">
        <v>25</v>
      </c>
      <c r="I26">
        <v>10.718</v>
      </c>
      <c r="L26">
        <v>10.048999999999999</v>
      </c>
      <c r="M26">
        <v>11.771000000000001</v>
      </c>
      <c r="O26">
        <v>25</v>
      </c>
      <c r="P26">
        <v>9.4849999999999994</v>
      </c>
      <c r="R26">
        <v>11.558</v>
      </c>
      <c r="S26">
        <v>11.683999999999999</v>
      </c>
      <c r="T26">
        <v>9.3279999999999994</v>
      </c>
    </row>
    <row r="27" spans="1:20" x14ac:dyDescent="0.25">
      <c r="A27">
        <v>26</v>
      </c>
      <c r="F27">
        <v>10.586</v>
      </c>
      <c r="H27">
        <v>26</v>
      </c>
      <c r="I27">
        <v>11.233000000000001</v>
      </c>
      <c r="L27">
        <v>9.8079999999999998</v>
      </c>
      <c r="M27">
        <v>11.733000000000001</v>
      </c>
      <c r="O27">
        <v>26</v>
      </c>
      <c r="P27">
        <v>11.32</v>
      </c>
      <c r="R27">
        <v>10.798999999999999</v>
      </c>
      <c r="S27">
        <v>10.901999999999999</v>
      </c>
      <c r="T27">
        <v>12.742000000000001</v>
      </c>
    </row>
    <row r="28" spans="1:20" x14ac:dyDescent="0.25">
      <c r="L28">
        <v>10.529</v>
      </c>
      <c r="O28">
        <v>27</v>
      </c>
      <c r="P28">
        <v>10.577</v>
      </c>
      <c r="R28">
        <v>12.313000000000001</v>
      </c>
      <c r="S28">
        <v>10.618</v>
      </c>
      <c r="T28">
        <v>11.884</v>
      </c>
    </row>
    <row r="29" spans="1:20" x14ac:dyDescent="0.25">
      <c r="L29">
        <v>9.0239999999999991</v>
      </c>
      <c r="O29">
        <v>28</v>
      </c>
      <c r="P29">
        <v>10.93</v>
      </c>
      <c r="R29">
        <v>12.69</v>
      </c>
    </row>
    <row r="30" spans="1:20" x14ac:dyDescent="0.25">
      <c r="L30">
        <v>10.704000000000001</v>
      </c>
    </row>
    <row r="32" spans="1:20" x14ac:dyDescent="0.25">
      <c r="A32" t="s">
        <v>6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1"/>
  <sheetViews>
    <sheetView workbookViewId="0">
      <selection activeCell="B2" sqref="B2:T31"/>
    </sheetView>
  </sheetViews>
  <sheetFormatPr defaultRowHeight="15" x14ac:dyDescent="0.25"/>
  <cols>
    <col min="7" max="7" width="10.42578125" bestFit="1" customWidth="1"/>
  </cols>
  <sheetData>
    <row r="1" spans="1:20" x14ac:dyDescent="0.25">
      <c r="A1" t="s">
        <v>7</v>
      </c>
      <c r="B1" t="s">
        <v>0</v>
      </c>
      <c r="C1" t="s">
        <v>2</v>
      </c>
      <c r="D1" t="s">
        <v>3</v>
      </c>
      <c r="E1">
        <v>11.4</v>
      </c>
      <c r="F1">
        <v>11.5</v>
      </c>
      <c r="G1" t="s">
        <v>8</v>
      </c>
      <c r="H1" t="s">
        <v>4</v>
      </c>
      <c r="I1" t="s">
        <v>0</v>
      </c>
      <c r="J1" t="s">
        <v>2</v>
      </c>
      <c r="K1" t="s">
        <v>3</v>
      </c>
      <c r="L1">
        <v>11.4</v>
      </c>
      <c r="M1">
        <v>11.5</v>
      </c>
      <c r="O1" t="s">
        <v>5</v>
      </c>
      <c r="P1" t="s">
        <v>0</v>
      </c>
      <c r="Q1" t="s">
        <v>2</v>
      </c>
      <c r="R1" t="s">
        <v>3</v>
      </c>
      <c r="S1">
        <v>11.4</v>
      </c>
      <c r="T1">
        <v>11.5</v>
      </c>
    </row>
    <row r="2" spans="1:20" x14ac:dyDescent="0.25">
      <c r="A2">
        <v>1</v>
      </c>
      <c r="B2">
        <v>4.1050000000000004</v>
      </c>
      <c r="C2">
        <v>5.9429999999999996</v>
      </c>
      <c r="D2">
        <v>5.2619999999999996</v>
      </c>
      <c r="E2">
        <v>3.3069999999999999</v>
      </c>
      <c r="F2">
        <v>4.5510000000000002</v>
      </c>
      <c r="H2">
        <v>1</v>
      </c>
      <c r="I2">
        <v>5.1219999999999999</v>
      </c>
      <c r="J2">
        <v>4.2060000000000004</v>
      </c>
      <c r="K2">
        <v>4.8369999999999997</v>
      </c>
      <c r="L2">
        <v>4.7530000000000001</v>
      </c>
      <c r="M2">
        <v>3.7650000000000001</v>
      </c>
      <c r="O2">
        <v>1</v>
      </c>
      <c r="P2">
        <v>5.2539999999999996</v>
      </c>
      <c r="Q2">
        <v>4.9930000000000003</v>
      </c>
      <c r="R2">
        <v>5.3360000000000003</v>
      </c>
      <c r="S2">
        <v>3.7949999999999999</v>
      </c>
      <c r="T2">
        <v>4.0259999999999998</v>
      </c>
    </row>
    <row r="3" spans="1:20" x14ac:dyDescent="0.25">
      <c r="A3">
        <v>2</v>
      </c>
      <c r="B3">
        <v>5.6879999999999997</v>
      </c>
      <c r="C3">
        <v>6.2960000000000003</v>
      </c>
      <c r="D3">
        <v>6.4980000000000002</v>
      </c>
      <c r="E3">
        <v>5.9930000000000003</v>
      </c>
      <c r="F3">
        <v>5.6050000000000004</v>
      </c>
      <c r="H3">
        <v>2</v>
      </c>
      <c r="I3">
        <v>3.1669999999999998</v>
      </c>
      <c r="J3">
        <v>6.2290000000000001</v>
      </c>
      <c r="K3">
        <v>5.9029999999999996</v>
      </c>
      <c r="L3">
        <v>4.8860000000000001</v>
      </c>
      <c r="M3">
        <v>5.3</v>
      </c>
      <c r="O3">
        <v>2</v>
      </c>
      <c r="P3">
        <v>4.8869999999999996</v>
      </c>
      <c r="Q3">
        <v>4.82</v>
      </c>
      <c r="R3">
        <v>5.6870000000000003</v>
      </c>
      <c r="S3">
        <v>5.0259999999999998</v>
      </c>
      <c r="T3">
        <v>4.33</v>
      </c>
    </row>
    <row r="4" spans="1:20" x14ac:dyDescent="0.25">
      <c r="A4">
        <v>3</v>
      </c>
      <c r="B4">
        <v>3.2890000000000001</v>
      </c>
      <c r="C4">
        <v>4.9909999999999997</v>
      </c>
      <c r="D4">
        <v>6.2549999999999999</v>
      </c>
      <c r="E4">
        <v>4.5529999999999999</v>
      </c>
      <c r="F4">
        <v>4.681</v>
      </c>
      <c r="H4">
        <v>3</v>
      </c>
      <c r="I4">
        <v>4.2640000000000002</v>
      </c>
      <c r="J4">
        <v>5.2750000000000004</v>
      </c>
      <c r="K4">
        <v>4.4139999999999997</v>
      </c>
      <c r="L4">
        <v>4.2160000000000002</v>
      </c>
      <c r="M4">
        <v>5.5019999999999998</v>
      </c>
      <c r="O4">
        <v>3</v>
      </c>
      <c r="P4">
        <v>5.1509999999999998</v>
      </c>
      <c r="Q4">
        <v>5.0590000000000002</v>
      </c>
      <c r="R4">
        <v>5.2149999999999999</v>
      </c>
      <c r="S4">
        <v>3.552</v>
      </c>
      <c r="T4">
        <v>4.1109999999999998</v>
      </c>
    </row>
    <row r="5" spans="1:20" x14ac:dyDescent="0.25">
      <c r="A5">
        <v>4</v>
      </c>
      <c r="B5">
        <v>5.367</v>
      </c>
      <c r="C5">
        <v>3.7360000000000002</v>
      </c>
      <c r="D5">
        <v>4.8499999999999996</v>
      </c>
      <c r="E5">
        <v>4.5590000000000002</v>
      </c>
      <c r="F5">
        <v>3.992</v>
      </c>
      <c r="H5">
        <v>4</v>
      </c>
      <c r="I5">
        <v>4.0940000000000003</v>
      </c>
      <c r="J5">
        <v>5.6</v>
      </c>
      <c r="K5">
        <v>5.7610000000000001</v>
      </c>
      <c r="L5">
        <v>4.1429999999999998</v>
      </c>
      <c r="M5">
        <v>5.5780000000000003</v>
      </c>
      <c r="O5">
        <v>4</v>
      </c>
      <c r="P5">
        <v>4.077</v>
      </c>
      <c r="Q5">
        <v>5.4119999999999999</v>
      </c>
      <c r="R5">
        <v>4.9180000000000001</v>
      </c>
      <c r="S5">
        <v>4.569</v>
      </c>
      <c r="T5">
        <v>4.9630000000000001</v>
      </c>
    </row>
    <row r="6" spans="1:20" x14ac:dyDescent="0.25">
      <c r="A6">
        <v>5</v>
      </c>
      <c r="B6">
        <v>4.6139999999999999</v>
      </c>
      <c r="C6">
        <v>6.9139999999999997</v>
      </c>
      <c r="D6">
        <v>6.09</v>
      </c>
      <c r="E6">
        <v>3.3370000000000002</v>
      </c>
      <c r="F6">
        <v>4.7560000000000002</v>
      </c>
      <c r="H6">
        <v>5</v>
      </c>
      <c r="I6">
        <v>4.0279999999999996</v>
      </c>
      <c r="J6">
        <v>4.8369999999999997</v>
      </c>
      <c r="K6">
        <v>4.5750000000000002</v>
      </c>
      <c r="L6">
        <v>4.9219999999999997</v>
      </c>
      <c r="M6">
        <v>4.4569999999999999</v>
      </c>
      <c r="O6">
        <v>5</v>
      </c>
      <c r="P6">
        <v>2.427</v>
      </c>
      <c r="Q6">
        <v>4.6319999999999997</v>
      </c>
      <c r="R6">
        <v>6.641</v>
      </c>
      <c r="S6">
        <v>4.3239999999999998</v>
      </c>
      <c r="T6">
        <v>5.0030000000000001</v>
      </c>
    </row>
    <row r="7" spans="1:20" x14ac:dyDescent="0.25">
      <c r="A7">
        <v>6</v>
      </c>
      <c r="B7">
        <v>4.2450000000000001</v>
      </c>
      <c r="C7">
        <v>4.9610000000000003</v>
      </c>
      <c r="D7">
        <v>6.1050000000000004</v>
      </c>
      <c r="E7">
        <v>3.8380000000000001</v>
      </c>
      <c r="F7">
        <v>4.5579999999999998</v>
      </c>
      <c r="H7">
        <v>6</v>
      </c>
      <c r="I7">
        <v>3.597</v>
      </c>
      <c r="J7">
        <v>4.82</v>
      </c>
      <c r="K7">
        <v>6.2279999999999998</v>
      </c>
      <c r="L7">
        <v>4.5490000000000004</v>
      </c>
      <c r="M7">
        <v>4.5739999999999998</v>
      </c>
      <c r="O7">
        <v>6</v>
      </c>
      <c r="P7">
        <v>4.0999999999999996</v>
      </c>
      <c r="Q7">
        <v>4.492</v>
      </c>
      <c r="R7">
        <v>6.4820000000000002</v>
      </c>
      <c r="S7">
        <v>4.2510000000000003</v>
      </c>
      <c r="T7">
        <v>4.7629999999999999</v>
      </c>
    </row>
    <row r="8" spans="1:20" x14ac:dyDescent="0.25">
      <c r="A8">
        <v>7</v>
      </c>
      <c r="B8">
        <v>4.9770000000000003</v>
      </c>
      <c r="C8">
        <v>5.7149999999999999</v>
      </c>
      <c r="D8">
        <v>5.6390000000000002</v>
      </c>
      <c r="E8">
        <v>2.9750000000000001</v>
      </c>
      <c r="F8">
        <v>4.3949999999999996</v>
      </c>
      <c r="H8">
        <v>7</v>
      </c>
      <c r="I8">
        <v>5.2869999999999999</v>
      </c>
      <c r="J8">
        <v>5.2229999999999999</v>
      </c>
      <c r="K8">
        <v>6.452</v>
      </c>
      <c r="L8">
        <v>5.9939999999999998</v>
      </c>
      <c r="M8">
        <v>4.2450000000000001</v>
      </c>
      <c r="O8">
        <v>7</v>
      </c>
      <c r="P8">
        <v>4.4420000000000002</v>
      </c>
      <c r="Q8">
        <v>6.0590000000000002</v>
      </c>
      <c r="R8">
        <v>6.492</v>
      </c>
      <c r="S8">
        <v>4.468</v>
      </c>
      <c r="T8">
        <v>5.1420000000000003</v>
      </c>
    </row>
    <row r="9" spans="1:20" x14ac:dyDescent="0.25">
      <c r="A9">
        <v>8</v>
      </c>
      <c r="B9">
        <v>4.9880000000000004</v>
      </c>
      <c r="C9">
        <v>6.5659999999999998</v>
      </c>
      <c r="D9">
        <v>6.306</v>
      </c>
      <c r="E9">
        <v>4.1159999999999997</v>
      </c>
      <c r="F9">
        <v>3.0640000000000001</v>
      </c>
      <c r="H9">
        <v>8</v>
      </c>
      <c r="I9">
        <v>4.13</v>
      </c>
      <c r="J9">
        <v>4.742</v>
      </c>
      <c r="K9">
        <v>6.056</v>
      </c>
      <c r="L9">
        <v>5.1050000000000004</v>
      </c>
      <c r="M9">
        <v>4.3209999999999997</v>
      </c>
      <c r="O9">
        <v>8</v>
      </c>
      <c r="P9">
        <v>3.827</v>
      </c>
      <c r="Q9">
        <v>5.9219999999999997</v>
      </c>
      <c r="R9">
        <v>5.8860000000000001</v>
      </c>
      <c r="S9">
        <v>3.5110000000000001</v>
      </c>
      <c r="T9">
        <v>3.9790000000000001</v>
      </c>
    </row>
    <row r="10" spans="1:20" x14ac:dyDescent="0.25">
      <c r="A10">
        <v>9</v>
      </c>
      <c r="B10">
        <v>4.3079999999999998</v>
      </c>
      <c r="C10">
        <v>4.835</v>
      </c>
      <c r="D10">
        <v>6.048</v>
      </c>
      <c r="E10">
        <v>3.79</v>
      </c>
      <c r="F10">
        <v>3.3359999999999999</v>
      </c>
      <c r="H10">
        <v>9</v>
      </c>
      <c r="I10">
        <v>4.8819999999999997</v>
      </c>
      <c r="J10">
        <v>5.1100000000000003</v>
      </c>
      <c r="K10">
        <v>5.2430000000000003</v>
      </c>
      <c r="L10">
        <v>4.6189999999999998</v>
      </c>
      <c r="M10">
        <v>5.27</v>
      </c>
      <c r="O10">
        <v>9</v>
      </c>
      <c r="P10">
        <v>5.8840000000000003</v>
      </c>
      <c r="Q10">
        <v>4.6239999999999997</v>
      </c>
      <c r="R10">
        <v>6.6059999999999999</v>
      </c>
      <c r="S10">
        <v>4.7699999999999996</v>
      </c>
      <c r="T10">
        <v>4.2489999999999997</v>
      </c>
    </row>
    <row r="11" spans="1:20" x14ac:dyDescent="0.25">
      <c r="A11">
        <v>10</v>
      </c>
      <c r="B11">
        <v>4.7880000000000003</v>
      </c>
      <c r="C11">
        <v>6.1870000000000003</v>
      </c>
      <c r="D11">
        <v>5.3159999999999998</v>
      </c>
      <c r="E11">
        <v>4.4880000000000004</v>
      </c>
      <c r="F11">
        <v>4.1150000000000002</v>
      </c>
      <c r="H11">
        <v>10</v>
      </c>
      <c r="I11">
        <v>4.0309999999999997</v>
      </c>
      <c r="J11">
        <v>4.2270000000000003</v>
      </c>
      <c r="K11">
        <v>5.14</v>
      </c>
      <c r="L11">
        <v>5.9850000000000003</v>
      </c>
      <c r="M11">
        <v>4.7169999999999996</v>
      </c>
      <c r="O11">
        <v>10</v>
      </c>
      <c r="P11">
        <v>3.2770000000000001</v>
      </c>
      <c r="Q11">
        <v>4.3929999999999998</v>
      </c>
      <c r="R11">
        <v>5.3689999999999998</v>
      </c>
      <c r="S11">
        <v>3.1070000000000002</v>
      </c>
      <c r="T11">
        <v>4.4909999999999997</v>
      </c>
    </row>
    <row r="12" spans="1:20" x14ac:dyDescent="0.25">
      <c r="A12">
        <v>11</v>
      </c>
      <c r="B12">
        <v>4.9139999999999997</v>
      </c>
      <c r="C12">
        <v>5.7130000000000001</v>
      </c>
      <c r="D12">
        <v>6.5090000000000003</v>
      </c>
      <c r="E12">
        <v>3.742</v>
      </c>
      <c r="F12">
        <v>4.99</v>
      </c>
      <c r="H12">
        <v>11</v>
      </c>
      <c r="I12">
        <v>4.9960000000000004</v>
      </c>
      <c r="J12">
        <v>5.2279999999999998</v>
      </c>
      <c r="K12">
        <v>4.734</v>
      </c>
      <c r="L12">
        <v>5.4859999999999998</v>
      </c>
      <c r="M12">
        <v>5.31</v>
      </c>
      <c r="O12">
        <v>11</v>
      </c>
      <c r="P12">
        <v>3.0640000000000001</v>
      </c>
      <c r="Q12">
        <v>4.9379999999999997</v>
      </c>
      <c r="R12">
        <v>4.6109999999999998</v>
      </c>
      <c r="S12">
        <v>4.3129999999999997</v>
      </c>
      <c r="T12">
        <v>5.3940000000000001</v>
      </c>
    </row>
    <row r="13" spans="1:20" x14ac:dyDescent="0.25">
      <c r="A13">
        <v>12</v>
      </c>
      <c r="B13">
        <v>3.6150000000000002</v>
      </c>
      <c r="C13">
        <v>5.9989999999999997</v>
      </c>
      <c r="D13">
        <v>6.452</v>
      </c>
      <c r="E13">
        <v>3.9550000000000001</v>
      </c>
      <c r="F13">
        <v>5.0289999999999999</v>
      </c>
      <c r="H13">
        <v>12</v>
      </c>
      <c r="I13">
        <v>4.3120000000000003</v>
      </c>
      <c r="J13">
        <v>5.6689999999999996</v>
      </c>
      <c r="K13">
        <v>6.8109999999999999</v>
      </c>
      <c r="L13">
        <v>4.2779999999999996</v>
      </c>
      <c r="M13">
        <v>5.7359999999999998</v>
      </c>
      <c r="O13">
        <v>12</v>
      </c>
      <c r="P13">
        <v>3.6139999999999999</v>
      </c>
      <c r="Q13">
        <v>5.1719999999999997</v>
      </c>
      <c r="R13">
        <v>6.7220000000000004</v>
      </c>
      <c r="S13">
        <v>2.9159999999999999</v>
      </c>
      <c r="T13">
        <v>4.3979999999999997</v>
      </c>
    </row>
    <row r="14" spans="1:20" x14ac:dyDescent="0.25">
      <c r="A14">
        <v>13</v>
      </c>
      <c r="B14">
        <v>5.2039999999999997</v>
      </c>
      <c r="C14">
        <v>6.6710000000000003</v>
      </c>
      <c r="D14">
        <v>6.0060000000000002</v>
      </c>
      <c r="E14">
        <v>3.64</v>
      </c>
      <c r="F14">
        <v>3.5840000000000001</v>
      </c>
      <c r="H14">
        <v>13</v>
      </c>
      <c r="I14">
        <v>3.38</v>
      </c>
      <c r="J14">
        <v>4.5220000000000002</v>
      </c>
      <c r="K14">
        <v>5.4539999999999997</v>
      </c>
      <c r="L14">
        <v>4.7309999999999999</v>
      </c>
      <c r="M14">
        <v>5.0090000000000003</v>
      </c>
      <c r="O14">
        <v>13</v>
      </c>
      <c r="P14">
        <v>3.7120000000000002</v>
      </c>
      <c r="Q14">
        <v>5.3520000000000003</v>
      </c>
      <c r="R14">
        <v>5.7809999999999997</v>
      </c>
      <c r="S14">
        <v>4.0549999999999997</v>
      </c>
      <c r="T14">
        <v>5.2960000000000003</v>
      </c>
    </row>
    <row r="15" spans="1:20" x14ac:dyDescent="0.25">
      <c r="A15">
        <v>14</v>
      </c>
      <c r="B15">
        <v>3.78</v>
      </c>
      <c r="C15">
        <v>5.2169999999999996</v>
      </c>
      <c r="D15">
        <v>7.04</v>
      </c>
      <c r="E15">
        <v>4.601</v>
      </c>
      <c r="F15">
        <v>5.14</v>
      </c>
      <c r="H15">
        <v>14</v>
      </c>
      <c r="I15">
        <v>4.5190000000000001</v>
      </c>
      <c r="J15">
        <v>5.3959999999999999</v>
      </c>
      <c r="K15">
        <v>4.9669999999999996</v>
      </c>
      <c r="L15">
        <v>4.9589999999999996</v>
      </c>
      <c r="M15">
        <v>4.2460000000000004</v>
      </c>
      <c r="O15">
        <v>14</v>
      </c>
      <c r="P15">
        <v>3.262</v>
      </c>
      <c r="Q15">
        <v>5.0190000000000001</v>
      </c>
      <c r="R15">
        <v>5.3789999999999996</v>
      </c>
      <c r="S15">
        <v>4.734</v>
      </c>
      <c r="T15">
        <v>5.4880000000000004</v>
      </c>
    </row>
    <row r="16" spans="1:20" x14ac:dyDescent="0.25">
      <c r="A16">
        <v>15</v>
      </c>
      <c r="B16">
        <v>4.6749999999999998</v>
      </c>
      <c r="C16">
        <v>6.0289999999999999</v>
      </c>
      <c r="D16">
        <v>6.3250000000000002</v>
      </c>
      <c r="E16">
        <v>4.8579999999999997</v>
      </c>
      <c r="F16">
        <v>4.4020000000000001</v>
      </c>
      <c r="H16">
        <v>15</v>
      </c>
      <c r="I16">
        <v>3.3839999999999999</v>
      </c>
      <c r="J16">
        <v>5.8869999999999996</v>
      </c>
      <c r="K16">
        <v>5.6719999999999997</v>
      </c>
      <c r="L16">
        <v>4.5090000000000003</v>
      </c>
      <c r="M16">
        <v>5.1289999999999996</v>
      </c>
      <c r="O16">
        <v>15</v>
      </c>
      <c r="P16">
        <v>3.9060000000000001</v>
      </c>
      <c r="Q16">
        <v>4.6829999999999998</v>
      </c>
      <c r="R16">
        <v>4.3979999999999997</v>
      </c>
      <c r="S16">
        <v>3.944</v>
      </c>
      <c r="T16">
        <v>4.0279999999999996</v>
      </c>
    </row>
    <row r="17" spans="1:20" x14ac:dyDescent="0.25">
      <c r="A17">
        <v>16</v>
      </c>
      <c r="B17">
        <v>4.1269999999999998</v>
      </c>
      <c r="C17">
        <v>7.0010000000000003</v>
      </c>
      <c r="D17">
        <v>4.5380000000000003</v>
      </c>
      <c r="E17">
        <v>3.5950000000000002</v>
      </c>
      <c r="F17">
        <v>5.1680000000000001</v>
      </c>
      <c r="H17">
        <v>16</v>
      </c>
      <c r="I17">
        <v>4.7039999999999997</v>
      </c>
      <c r="J17">
        <v>4.2759999999999998</v>
      </c>
      <c r="K17">
        <v>5.9509999999999996</v>
      </c>
      <c r="L17">
        <v>3.3660000000000001</v>
      </c>
      <c r="M17">
        <v>5.117</v>
      </c>
      <c r="O17">
        <v>16</v>
      </c>
      <c r="P17">
        <v>4.7030000000000003</v>
      </c>
      <c r="Q17">
        <v>5.8390000000000004</v>
      </c>
      <c r="R17">
        <v>5.0910000000000002</v>
      </c>
      <c r="S17">
        <v>4.0650000000000004</v>
      </c>
      <c r="T17">
        <v>4.4470000000000001</v>
      </c>
    </row>
    <row r="18" spans="1:20" x14ac:dyDescent="0.25">
      <c r="A18">
        <v>17</v>
      </c>
      <c r="B18">
        <v>3.8149999999999999</v>
      </c>
      <c r="C18">
        <v>4.7110000000000003</v>
      </c>
      <c r="D18">
        <v>5.8310000000000004</v>
      </c>
      <c r="E18">
        <v>4.76</v>
      </c>
      <c r="F18">
        <v>5.6130000000000004</v>
      </c>
      <c r="H18">
        <v>17</v>
      </c>
      <c r="I18">
        <v>3.7440000000000002</v>
      </c>
      <c r="J18">
        <v>4.1420000000000003</v>
      </c>
      <c r="K18">
        <v>5.2640000000000002</v>
      </c>
      <c r="L18">
        <v>3.92</v>
      </c>
      <c r="M18">
        <v>5.5220000000000002</v>
      </c>
      <c r="O18">
        <v>17</v>
      </c>
      <c r="P18">
        <v>2.7010000000000001</v>
      </c>
      <c r="Q18">
        <v>5.2539999999999996</v>
      </c>
      <c r="R18">
        <v>4.62</v>
      </c>
      <c r="S18">
        <v>3.7280000000000002</v>
      </c>
      <c r="T18">
        <v>5.4930000000000003</v>
      </c>
    </row>
    <row r="19" spans="1:20" x14ac:dyDescent="0.25">
      <c r="A19">
        <v>18</v>
      </c>
      <c r="B19">
        <v>4.0960000000000001</v>
      </c>
      <c r="C19">
        <v>5.085</v>
      </c>
      <c r="D19">
        <v>5.3559999999999999</v>
      </c>
      <c r="E19">
        <v>4.0380000000000003</v>
      </c>
      <c r="F19">
        <v>4.1239999999999997</v>
      </c>
      <c r="H19">
        <v>18</v>
      </c>
      <c r="I19">
        <v>3.395</v>
      </c>
      <c r="J19">
        <v>4.3360000000000003</v>
      </c>
      <c r="K19">
        <v>7.18</v>
      </c>
      <c r="L19">
        <v>4.3849999999999998</v>
      </c>
      <c r="M19">
        <v>3.6440000000000001</v>
      </c>
      <c r="O19">
        <v>18</v>
      </c>
      <c r="P19">
        <v>3.694</v>
      </c>
      <c r="Q19">
        <v>6.0949999999999998</v>
      </c>
      <c r="R19">
        <v>6.0990000000000002</v>
      </c>
      <c r="S19">
        <v>3.9380000000000002</v>
      </c>
      <c r="T19">
        <v>4.2380000000000004</v>
      </c>
    </row>
    <row r="20" spans="1:20" x14ac:dyDescent="0.25">
      <c r="A20">
        <v>19</v>
      </c>
      <c r="B20">
        <v>3.4889999999999999</v>
      </c>
      <c r="C20">
        <v>6.2210000000000001</v>
      </c>
      <c r="D20">
        <v>5.3559999999999999</v>
      </c>
      <c r="E20">
        <v>4.609</v>
      </c>
      <c r="F20">
        <v>5.3029999999999999</v>
      </c>
      <c r="H20">
        <v>19</v>
      </c>
      <c r="I20">
        <v>2.944</v>
      </c>
      <c r="J20">
        <v>5.3620000000000001</v>
      </c>
      <c r="K20">
        <v>5.4359999999999999</v>
      </c>
      <c r="L20">
        <v>4.165</v>
      </c>
      <c r="M20">
        <v>4.8849999999999998</v>
      </c>
      <c r="O20">
        <v>19</v>
      </c>
      <c r="P20">
        <v>3.6760000000000002</v>
      </c>
      <c r="Q20">
        <v>5.1459999999999999</v>
      </c>
      <c r="R20">
        <v>6.31</v>
      </c>
      <c r="S20">
        <v>4.8860000000000001</v>
      </c>
      <c r="T20">
        <v>4.484</v>
      </c>
    </row>
    <row r="21" spans="1:20" x14ac:dyDescent="0.25">
      <c r="A21">
        <v>20</v>
      </c>
      <c r="B21">
        <v>4.47</v>
      </c>
      <c r="C21">
        <v>5.2809999999999997</v>
      </c>
      <c r="E21">
        <v>5.3209999999999997</v>
      </c>
      <c r="F21">
        <v>5.2229999999999999</v>
      </c>
      <c r="H21">
        <v>20</v>
      </c>
      <c r="I21">
        <v>5.194</v>
      </c>
      <c r="J21">
        <v>5.6680000000000001</v>
      </c>
      <c r="K21">
        <v>4.5090000000000003</v>
      </c>
      <c r="L21">
        <v>4.431</v>
      </c>
      <c r="M21">
        <v>4.7850000000000001</v>
      </c>
      <c r="O21">
        <v>20</v>
      </c>
      <c r="P21">
        <v>4.0620000000000003</v>
      </c>
      <c r="Q21">
        <v>5.234</v>
      </c>
      <c r="R21">
        <v>5.9740000000000002</v>
      </c>
      <c r="S21">
        <v>4.444</v>
      </c>
      <c r="T21">
        <v>4.4669999999999996</v>
      </c>
    </row>
    <row r="22" spans="1:20" x14ac:dyDescent="0.25">
      <c r="A22">
        <v>21</v>
      </c>
      <c r="B22">
        <v>4.9210000000000003</v>
      </c>
      <c r="E22">
        <v>4.0039999999999996</v>
      </c>
      <c r="F22">
        <v>4.3070000000000004</v>
      </c>
      <c r="H22">
        <v>21</v>
      </c>
      <c r="I22">
        <v>3.4870000000000001</v>
      </c>
      <c r="J22">
        <v>3.8860000000000001</v>
      </c>
      <c r="K22">
        <v>5.133</v>
      </c>
      <c r="L22">
        <v>4.2850000000000001</v>
      </c>
      <c r="M22">
        <v>4.056</v>
      </c>
      <c r="O22">
        <v>21</v>
      </c>
      <c r="P22">
        <v>3.9279999999999999</v>
      </c>
      <c r="Q22">
        <v>5.3890000000000002</v>
      </c>
      <c r="R22">
        <v>5.2009999999999996</v>
      </c>
      <c r="S22">
        <v>3.4209999999999998</v>
      </c>
      <c r="T22">
        <v>4.3019999999999996</v>
      </c>
    </row>
    <row r="23" spans="1:20" x14ac:dyDescent="0.25">
      <c r="A23">
        <v>22</v>
      </c>
      <c r="B23">
        <v>4.8339999999999996</v>
      </c>
      <c r="E23">
        <v>4.4610000000000003</v>
      </c>
      <c r="F23">
        <v>3.47</v>
      </c>
      <c r="J23">
        <v>5.8520000000000003</v>
      </c>
      <c r="K23">
        <v>5.3460000000000001</v>
      </c>
      <c r="L23">
        <v>4.2590000000000003</v>
      </c>
      <c r="M23">
        <v>4.8680000000000003</v>
      </c>
      <c r="Q23">
        <v>4.7430000000000003</v>
      </c>
      <c r="R23">
        <v>4.7990000000000004</v>
      </c>
      <c r="S23">
        <v>3.726</v>
      </c>
      <c r="T23">
        <v>4.9560000000000004</v>
      </c>
    </row>
    <row r="24" spans="1:20" x14ac:dyDescent="0.25">
      <c r="A24">
        <v>23</v>
      </c>
      <c r="E24">
        <v>3.3919999999999999</v>
      </c>
      <c r="F24">
        <v>5.08</v>
      </c>
      <c r="K24">
        <v>6.5119999999999996</v>
      </c>
      <c r="L24">
        <v>4.3460000000000001</v>
      </c>
      <c r="M24">
        <v>5.3419999999999996</v>
      </c>
      <c r="R24">
        <v>5.5010000000000003</v>
      </c>
      <c r="S24">
        <v>4.0430000000000001</v>
      </c>
      <c r="T24">
        <v>3.085</v>
      </c>
    </row>
    <row r="25" spans="1:20" x14ac:dyDescent="0.25">
      <c r="A25">
        <v>24</v>
      </c>
      <c r="F25">
        <v>6.2539999999999996</v>
      </c>
      <c r="K25">
        <v>5.3689999999999998</v>
      </c>
      <c r="L25">
        <v>5.2919999999999998</v>
      </c>
      <c r="M25">
        <v>4.2489999999999997</v>
      </c>
      <c r="R25">
        <v>4.5960000000000001</v>
      </c>
      <c r="S25">
        <v>5.6890000000000001</v>
      </c>
      <c r="T25">
        <v>4.0670000000000002</v>
      </c>
    </row>
    <row r="26" spans="1:20" x14ac:dyDescent="0.25">
      <c r="A26">
        <v>25</v>
      </c>
      <c r="F26">
        <v>3.2730000000000001</v>
      </c>
      <c r="K26">
        <v>5.2560000000000002</v>
      </c>
      <c r="L26">
        <v>4.2759999999999998</v>
      </c>
      <c r="M26">
        <v>5.4850000000000003</v>
      </c>
      <c r="T26">
        <v>3.9550000000000001</v>
      </c>
    </row>
    <row r="27" spans="1:20" x14ac:dyDescent="0.25">
      <c r="A27">
        <v>26</v>
      </c>
      <c r="F27">
        <v>4.2060000000000004</v>
      </c>
      <c r="K27">
        <v>4.726</v>
      </c>
      <c r="L27">
        <v>5.2119999999999997</v>
      </c>
      <c r="M27">
        <v>4.234</v>
      </c>
      <c r="T27">
        <v>4.1669999999999998</v>
      </c>
    </row>
    <row r="28" spans="1:20" x14ac:dyDescent="0.25">
      <c r="A28">
        <v>27</v>
      </c>
      <c r="F28">
        <v>4.7649999999999997</v>
      </c>
      <c r="K28">
        <v>5.0410000000000004</v>
      </c>
      <c r="M28">
        <v>5.3639999999999999</v>
      </c>
      <c r="T28">
        <v>3.7690000000000001</v>
      </c>
    </row>
    <row r="29" spans="1:20" x14ac:dyDescent="0.25">
      <c r="K29">
        <v>5.6340000000000003</v>
      </c>
    </row>
    <row r="30" spans="1:20" x14ac:dyDescent="0.25">
      <c r="K30">
        <v>5.298</v>
      </c>
    </row>
    <row r="31" spans="1:20" x14ac:dyDescent="0.25">
      <c r="K31">
        <v>5.7519999999999998</v>
      </c>
    </row>
  </sheetData>
  <sortState ref="J38:J59">
    <sortCondition descending="1" ref="J38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78"/>
  <sheetViews>
    <sheetView topLeftCell="O61" workbookViewId="0">
      <selection activeCell="V78" sqref="V78:AA78"/>
    </sheetView>
  </sheetViews>
  <sheetFormatPr defaultRowHeight="15" x14ac:dyDescent="0.25"/>
  <sheetData>
    <row r="1" spans="1:27" x14ac:dyDescent="0.25">
      <c r="A1" t="s">
        <v>1</v>
      </c>
      <c r="B1" t="s">
        <v>0</v>
      </c>
      <c r="C1" t="s">
        <v>2</v>
      </c>
      <c r="D1" t="s">
        <v>3</v>
      </c>
      <c r="E1">
        <v>11.4</v>
      </c>
      <c r="F1">
        <v>11.5</v>
      </c>
      <c r="H1" t="s">
        <v>4</v>
      </c>
      <c r="I1" t="s">
        <v>0</v>
      </c>
      <c r="J1" t="s">
        <v>2</v>
      </c>
      <c r="K1" t="s">
        <v>3</v>
      </c>
      <c r="L1">
        <v>11.4</v>
      </c>
      <c r="M1">
        <v>11.5</v>
      </c>
      <c r="O1" t="s">
        <v>5</v>
      </c>
      <c r="P1" t="s">
        <v>0</v>
      </c>
      <c r="Q1" t="s">
        <v>2</v>
      </c>
      <c r="R1" t="s">
        <v>3</v>
      </c>
      <c r="S1">
        <v>11.4</v>
      </c>
      <c r="T1">
        <v>11.5</v>
      </c>
      <c r="V1" t="s">
        <v>12</v>
      </c>
      <c r="W1" t="s">
        <v>0</v>
      </c>
      <c r="X1" t="s">
        <v>2</v>
      </c>
      <c r="Y1" t="s">
        <v>3</v>
      </c>
      <c r="Z1">
        <v>11.4</v>
      </c>
      <c r="AA1">
        <v>11.5</v>
      </c>
    </row>
    <row r="2" spans="1:27" x14ac:dyDescent="0.25">
      <c r="A2" s="1">
        <v>1</v>
      </c>
      <c r="B2" s="1">
        <v>11.569000000000001</v>
      </c>
      <c r="C2" s="1">
        <v>11.654</v>
      </c>
      <c r="D2" s="1">
        <v>11.866</v>
      </c>
      <c r="E2" s="1">
        <v>11.749000000000001</v>
      </c>
      <c r="F2" s="1">
        <v>12.35</v>
      </c>
      <c r="G2" s="1"/>
      <c r="H2" s="1">
        <v>1</v>
      </c>
      <c r="I2" s="1">
        <v>11.369</v>
      </c>
      <c r="J2" s="1">
        <v>12.045</v>
      </c>
      <c r="K2" s="1">
        <v>13.271000000000001</v>
      </c>
      <c r="L2" s="1">
        <v>11.579000000000001</v>
      </c>
      <c r="M2" s="1">
        <v>11.898</v>
      </c>
      <c r="N2" s="1"/>
      <c r="O2" s="1">
        <v>1</v>
      </c>
      <c r="P2" s="1">
        <v>11.32</v>
      </c>
      <c r="Q2" s="1">
        <v>13.44</v>
      </c>
      <c r="R2" s="1">
        <v>12.407999999999999</v>
      </c>
      <c r="S2" s="1">
        <v>11.702999999999999</v>
      </c>
      <c r="T2" s="1">
        <v>12.199</v>
      </c>
      <c r="V2">
        <v>1</v>
      </c>
      <c r="W2" s="1">
        <v>11.569000000000001</v>
      </c>
      <c r="X2" s="1">
        <v>11.654</v>
      </c>
      <c r="Y2" s="1">
        <v>11.866</v>
      </c>
      <c r="Z2" s="1">
        <v>11.749000000000001</v>
      </c>
      <c r="AA2" s="1">
        <v>12.35</v>
      </c>
    </row>
    <row r="3" spans="1:27" x14ac:dyDescent="0.25">
      <c r="A3" s="1">
        <v>2</v>
      </c>
      <c r="B3" s="1">
        <v>11.565</v>
      </c>
      <c r="C3" s="1">
        <v>11.605</v>
      </c>
      <c r="D3" s="1">
        <v>11.786</v>
      </c>
      <c r="E3" s="1">
        <v>11.707000000000001</v>
      </c>
      <c r="F3" s="1">
        <v>12.303000000000001</v>
      </c>
      <c r="G3" s="1"/>
      <c r="H3" s="1">
        <v>2</v>
      </c>
      <c r="I3" s="1">
        <v>11.233000000000001</v>
      </c>
      <c r="J3" s="1">
        <v>11.9</v>
      </c>
      <c r="K3" s="1">
        <v>13.223000000000001</v>
      </c>
      <c r="L3" s="1">
        <v>11.526999999999999</v>
      </c>
      <c r="M3" s="1">
        <v>11.781000000000001</v>
      </c>
      <c r="N3" s="1"/>
      <c r="O3" s="1">
        <v>2</v>
      </c>
      <c r="P3" s="1">
        <v>11.244999999999999</v>
      </c>
      <c r="Q3" s="1">
        <v>13.340999999999999</v>
      </c>
      <c r="R3" s="1">
        <v>12.313000000000001</v>
      </c>
      <c r="S3" s="1">
        <v>11.683999999999999</v>
      </c>
      <c r="T3" s="1">
        <v>12.113</v>
      </c>
      <c r="V3">
        <v>2</v>
      </c>
      <c r="W3" s="1">
        <v>11.565</v>
      </c>
      <c r="X3" s="1">
        <v>11.605</v>
      </c>
      <c r="Y3" s="1">
        <v>11.786</v>
      </c>
      <c r="Z3" s="1">
        <v>11.707000000000001</v>
      </c>
      <c r="AA3" s="1">
        <v>12.303000000000001</v>
      </c>
    </row>
    <row r="4" spans="1:27" x14ac:dyDescent="0.25">
      <c r="A4" s="1">
        <v>3</v>
      </c>
      <c r="B4" s="1">
        <v>11.48</v>
      </c>
      <c r="C4" s="1">
        <v>11.587999999999999</v>
      </c>
      <c r="D4" s="1">
        <v>11.651999999999999</v>
      </c>
      <c r="E4" s="1">
        <v>11.536</v>
      </c>
      <c r="F4" s="1">
        <v>12.005000000000001</v>
      </c>
      <c r="G4" s="1"/>
      <c r="H4" s="1">
        <v>3</v>
      </c>
      <c r="I4" s="1">
        <v>11.173</v>
      </c>
      <c r="J4" s="1">
        <v>11.89</v>
      </c>
      <c r="K4" s="1">
        <v>12.225</v>
      </c>
      <c r="L4" s="1">
        <v>11.426</v>
      </c>
      <c r="M4" s="1">
        <v>11.771000000000001</v>
      </c>
      <c r="N4" s="1"/>
      <c r="O4" s="1">
        <v>3</v>
      </c>
      <c r="P4" s="1">
        <v>11.148999999999999</v>
      </c>
      <c r="Q4" s="1">
        <v>12.683</v>
      </c>
      <c r="R4" s="1">
        <v>12.167999999999999</v>
      </c>
      <c r="S4" s="1">
        <v>11.670999999999999</v>
      </c>
      <c r="T4" s="1">
        <v>11.933999999999999</v>
      </c>
      <c r="V4">
        <v>3</v>
      </c>
      <c r="W4" s="1">
        <v>11.48</v>
      </c>
      <c r="X4" s="1">
        <v>11.587999999999999</v>
      </c>
      <c r="Y4" s="1">
        <v>11.651999999999999</v>
      </c>
      <c r="Z4" s="1">
        <v>11.536</v>
      </c>
      <c r="AA4" s="1">
        <v>12.005000000000001</v>
      </c>
    </row>
    <row r="5" spans="1:27" x14ac:dyDescent="0.25">
      <c r="A5" s="1">
        <v>4</v>
      </c>
      <c r="B5" s="1">
        <v>11.44</v>
      </c>
      <c r="C5" s="1">
        <v>11.555999999999999</v>
      </c>
      <c r="D5" s="1">
        <v>11.647</v>
      </c>
      <c r="E5" s="1">
        <v>11.253</v>
      </c>
      <c r="F5" s="1">
        <v>11.646000000000001</v>
      </c>
      <c r="G5" s="1"/>
      <c r="H5" s="1">
        <v>4</v>
      </c>
      <c r="I5" s="1">
        <v>11.151</v>
      </c>
      <c r="J5" s="1">
        <v>11.859</v>
      </c>
      <c r="K5" s="1">
        <v>12.047000000000001</v>
      </c>
      <c r="L5" s="1">
        <v>11.15</v>
      </c>
      <c r="M5" s="1">
        <v>11.733000000000001</v>
      </c>
      <c r="N5" s="1"/>
      <c r="O5" s="1">
        <v>4</v>
      </c>
      <c r="P5" s="1">
        <v>11.132</v>
      </c>
      <c r="Q5" s="1">
        <v>12.586</v>
      </c>
      <c r="R5" s="1">
        <v>12.147</v>
      </c>
      <c r="S5" s="1">
        <v>11.250999999999999</v>
      </c>
      <c r="T5" s="1">
        <v>11.884</v>
      </c>
      <c r="V5">
        <v>4</v>
      </c>
      <c r="W5" s="1">
        <v>11.44</v>
      </c>
      <c r="X5" s="1">
        <v>11.555999999999999</v>
      </c>
      <c r="Y5" s="1">
        <v>11.647</v>
      </c>
      <c r="Z5" s="1">
        <v>11.253</v>
      </c>
      <c r="AA5" s="1">
        <v>11.646000000000001</v>
      </c>
    </row>
    <row r="6" spans="1:27" x14ac:dyDescent="0.25">
      <c r="A6" s="1">
        <v>5</v>
      </c>
      <c r="B6" s="1">
        <v>11.24</v>
      </c>
      <c r="C6" s="1">
        <v>11.494</v>
      </c>
      <c r="D6" s="1">
        <v>11.52</v>
      </c>
      <c r="E6" s="1">
        <v>11.127000000000001</v>
      </c>
      <c r="F6" s="1">
        <v>11.622</v>
      </c>
      <c r="G6" s="1"/>
      <c r="H6" s="1">
        <v>5</v>
      </c>
      <c r="I6" s="1">
        <v>11.118</v>
      </c>
      <c r="J6" s="1">
        <v>11.456</v>
      </c>
      <c r="K6" s="1">
        <v>11.585000000000001</v>
      </c>
      <c r="L6" s="1">
        <v>11.113</v>
      </c>
      <c r="M6" s="1">
        <v>11.401999999999999</v>
      </c>
      <c r="N6" s="1"/>
      <c r="O6" s="1">
        <v>5</v>
      </c>
      <c r="P6" s="1">
        <v>11.022</v>
      </c>
      <c r="Q6" s="1">
        <v>12.555</v>
      </c>
      <c r="R6" s="1">
        <v>12.093</v>
      </c>
      <c r="S6" s="1">
        <v>11.039</v>
      </c>
      <c r="T6" s="1">
        <v>11.754</v>
      </c>
      <c r="V6">
        <v>5</v>
      </c>
      <c r="W6" s="1">
        <v>11.24</v>
      </c>
      <c r="X6" s="1">
        <v>11.494</v>
      </c>
      <c r="Y6" s="1">
        <v>11.52</v>
      </c>
      <c r="Z6" s="1">
        <v>11.127000000000001</v>
      </c>
      <c r="AA6" s="1">
        <v>11.622</v>
      </c>
    </row>
    <row r="7" spans="1:27" x14ac:dyDescent="0.25">
      <c r="A7" s="1">
        <v>6</v>
      </c>
      <c r="B7" s="1">
        <v>10.965</v>
      </c>
      <c r="C7" s="1">
        <v>11.474</v>
      </c>
      <c r="D7" s="1">
        <v>11.347</v>
      </c>
      <c r="E7" s="1">
        <v>11.081</v>
      </c>
      <c r="F7" s="1">
        <v>11.477</v>
      </c>
      <c r="G7" s="1"/>
      <c r="H7" s="1">
        <v>6</v>
      </c>
      <c r="I7" s="1">
        <v>10.855</v>
      </c>
      <c r="J7" s="1">
        <v>11.427</v>
      </c>
      <c r="K7" s="1">
        <v>11.356999999999999</v>
      </c>
      <c r="L7" s="1">
        <v>10.763999999999999</v>
      </c>
      <c r="M7" s="1">
        <v>11.391</v>
      </c>
      <c r="N7" s="1"/>
      <c r="O7" s="1">
        <v>6</v>
      </c>
      <c r="P7" s="1">
        <v>10.93</v>
      </c>
      <c r="Q7" s="1">
        <v>12.393000000000001</v>
      </c>
      <c r="R7" s="1">
        <v>12.038</v>
      </c>
      <c r="S7" s="1">
        <v>10.901999999999999</v>
      </c>
      <c r="T7" s="1">
        <v>11.54</v>
      </c>
      <c r="V7">
        <v>6</v>
      </c>
      <c r="W7" s="1">
        <v>10.965</v>
      </c>
      <c r="X7" s="1">
        <v>11.474</v>
      </c>
      <c r="Y7" s="1">
        <v>11.347</v>
      </c>
      <c r="Z7" s="1">
        <v>11.081</v>
      </c>
      <c r="AA7" s="1">
        <v>11.477</v>
      </c>
    </row>
    <row r="8" spans="1:27" x14ac:dyDescent="0.25">
      <c r="A8" s="1">
        <v>7</v>
      </c>
      <c r="B8" s="1">
        <v>10.925000000000001</v>
      </c>
      <c r="C8" s="1">
        <v>11.289</v>
      </c>
      <c r="D8" s="1">
        <v>11.09</v>
      </c>
      <c r="E8" s="1">
        <v>11.023</v>
      </c>
      <c r="F8" s="1">
        <v>11.278</v>
      </c>
      <c r="G8" s="1"/>
      <c r="H8" s="1">
        <v>7</v>
      </c>
      <c r="I8" s="1">
        <v>10.776999999999999</v>
      </c>
      <c r="J8" s="1">
        <v>11.147</v>
      </c>
      <c r="K8" s="1">
        <v>11.27</v>
      </c>
      <c r="L8" s="1">
        <v>10.744999999999999</v>
      </c>
      <c r="M8" s="1">
        <v>11.304</v>
      </c>
      <c r="N8" s="1"/>
      <c r="O8" s="1">
        <v>7</v>
      </c>
      <c r="P8" s="1">
        <v>10.843</v>
      </c>
      <c r="Q8" s="1">
        <v>12.282</v>
      </c>
      <c r="R8" s="1">
        <v>11.949</v>
      </c>
      <c r="S8" s="1">
        <v>10.78</v>
      </c>
      <c r="T8" s="1">
        <v>11.459</v>
      </c>
      <c r="V8">
        <v>7</v>
      </c>
      <c r="W8" s="1">
        <v>10.925000000000001</v>
      </c>
      <c r="X8" s="1">
        <v>11.289</v>
      </c>
      <c r="Y8" s="1">
        <v>11.09</v>
      </c>
      <c r="Z8" s="1">
        <v>11.023</v>
      </c>
      <c r="AA8" s="1">
        <v>11.278</v>
      </c>
    </row>
    <row r="9" spans="1:27" x14ac:dyDescent="0.25">
      <c r="A9" s="1">
        <v>8</v>
      </c>
      <c r="B9" s="1">
        <v>10.923999999999999</v>
      </c>
      <c r="C9" s="1">
        <v>11.111000000000001</v>
      </c>
      <c r="D9" s="1">
        <v>11.007999999999999</v>
      </c>
      <c r="E9" s="1">
        <v>11.009</v>
      </c>
      <c r="F9" s="1">
        <v>11.019</v>
      </c>
      <c r="G9" s="1"/>
      <c r="H9" s="1">
        <v>8</v>
      </c>
      <c r="I9" s="1">
        <v>10.738</v>
      </c>
      <c r="J9" s="1">
        <v>11.119</v>
      </c>
      <c r="K9" s="1">
        <v>11.263999999999999</v>
      </c>
      <c r="L9" s="1">
        <v>10.704000000000001</v>
      </c>
      <c r="M9" s="1">
        <v>11.256</v>
      </c>
      <c r="N9" s="1"/>
      <c r="O9" s="1">
        <v>8</v>
      </c>
      <c r="P9" s="1">
        <v>10.577</v>
      </c>
      <c r="Q9" s="1">
        <v>12.252000000000001</v>
      </c>
      <c r="R9" s="1">
        <v>11.832000000000001</v>
      </c>
      <c r="S9" s="1">
        <v>10.618</v>
      </c>
      <c r="T9" s="1">
        <v>11.247999999999999</v>
      </c>
      <c r="V9">
        <v>8</v>
      </c>
      <c r="W9" s="1">
        <v>10.923999999999999</v>
      </c>
      <c r="X9" s="1">
        <v>11.111000000000001</v>
      </c>
      <c r="Y9" s="1">
        <v>11.007999999999999</v>
      </c>
      <c r="Z9" s="1">
        <v>11.009</v>
      </c>
      <c r="AA9" s="1">
        <v>11.019</v>
      </c>
    </row>
    <row r="10" spans="1:27" x14ac:dyDescent="0.25">
      <c r="A10" s="1">
        <v>9</v>
      </c>
      <c r="B10" s="1">
        <v>10.917999999999999</v>
      </c>
      <c r="C10" s="1">
        <v>11.103999999999999</v>
      </c>
      <c r="D10" s="1">
        <v>10.728999999999999</v>
      </c>
      <c r="E10" s="1">
        <v>10.662000000000001</v>
      </c>
      <c r="F10" s="1">
        <v>10.91</v>
      </c>
      <c r="G10" s="1"/>
      <c r="H10" s="1">
        <v>9</v>
      </c>
      <c r="I10" s="1">
        <v>10.733000000000001</v>
      </c>
      <c r="J10" s="1">
        <v>11.095000000000001</v>
      </c>
      <c r="K10" s="1">
        <v>10.836</v>
      </c>
      <c r="L10" s="1">
        <v>10.680999999999999</v>
      </c>
      <c r="M10" s="1">
        <v>11.137</v>
      </c>
      <c r="N10" s="1"/>
      <c r="O10" s="1">
        <v>9</v>
      </c>
      <c r="P10" s="1">
        <v>10.462999999999999</v>
      </c>
      <c r="Q10" s="1">
        <v>12.188000000000001</v>
      </c>
      <c r="R10" s="1">
        <v>11.831</v>
      </c>
      <c r="S10" s="1">
        <v>10.561</v>
      </c>
      <c r="T10" s="1">
        <v>11.21</v>
      </c>
      <c r="V10">
        <v>9</v>
      </c>
      <c r="W10" s="1">
        <v>10.917999999999999</v>
      </c>
      <c r="X10" s="1">
        <v>11.103999999999999</v>
      </c>
      <c r="Y10" s="1">
        <v>10.728999999999999</v>
      </c>
      <c r="Z10" s="1">
        <v>10.662000000000001</v>
      </c>
      <c r="AA10" s="1">
        <v>10.91</v>
      </c>
    </row>
    <row r="11" spans="1:27" x14ac:dyDescent="0.25">
      <c r="A11" s="1">
        <v>10</v>
      </c>
      <c r="B11" s="1">
        <v>10.826000000000001</v>
      </c>
      <c r="C11" s="1">
        <v>11.073</v>
      </c>
      <c r="D11" s="1">
        <v>10.693</v>
      </c>
      <c r="E11" s="1">
        <v>10.526</v>
      </c>
      <c r="F11" s="1">
        <v>10.744</v>
      </c>
      <c r="G11" s="1"/>
      <c r="H11" s="1">
        <v>10</v>
      </c>
      <c r="I11" s="1">
        <v>10.718</v>
      </c>
      <c r="J11" s="1">
        <v>10.949</v>
      </c>
      <c r="K11" s="1">
        <v>10.613</v>
      </c>
      <c r="L11" s="1">
        <v>10.654</v>
      </c>
      <c r="M11" s="1">
        <v>11.095000000000001</v>
      </c>
      <c r="N11" s="1"/>
      <c r="O11" s="1">
        <v>10</v>
      </c>
      <c r="P11" s="1">
        <v>10.355</v>
      </c>
      <c r="Q11" s="1">
        <v>11.805</v>
      </c>
      <c r="R11" s="1">
        <v>11.648999999999999</v>
      </c>
      <c r="S11" s="1">
        <v>10.428000000000001</v>
      </c>
      <c r="T11" s="1">
        <v>11.206</v>
      </c>
      <c r="V11">
        <v>10</v>
      </c>
      <c r="W11" s="1">
        <v>10.826000000000001</v>
      </c>
      <c r="X11" s="1">
        <v>11.073</v>
      </c>
      <c r="Y11" s="1">
        <v>10.693</v>
      </c>
      <c r="Z11" s="1">
        <v>10.526</v>
      </c>
      <c r="AA11" s="1">
        <v>10.744</v>
      </c>
    </row>
    <row r="12" spans="1:27" x14ac:dyDescent="0.25">
      <c r="A12" s="1">
        <v>11</v>
      </c>
      <c r="B12" s="1">
        <v>10.715</v>
      </c>
      <c r="C12" s="1">
        <v>11.071</v>
      </c>
      <c r="D12" s="1">
        <v>10.656000000000001</v>
      </c>
      <c r="E12" s="1">
        <v>10.526</v>
      </c>
      <c r="F12" s="1">
        <v>10.728</v>
      </c>
      <c r="G12" s="1"/>
      <c r="H12" s="1">
        <v>11</v>
      </c>
      <c r="I12" s="1">
        <v>10.611000000000001</v>
      </c>
      <c r="J12" s="1">
        <v>10.943</v>
      </c>
      <c r="K12" s="1">
        <v>10.497999999999999</v>
      </c>
      <c r="L12" s="1">
        <v>10.587999999999999</v>
      </c>
      <c r="M12" s="1">
        <v>11.039</v>
      </c>
      <c r="N12" s="1"/>
      <c r="O12" s="1">
        <v>11</v>
      </c>
      <c r="P12" s="1">
        <v>10.348000000000001</v>
      </c>
      <c r="Q12" s="1">
        <v>11.676</v>
      </c>
      <c r="R12" s="1">
        <v>11.648999999999999</v>
      </c>
      <c r="S12" s="1">
        <v>10.346</v>
      </c>
      <c r="T12" s="1">
        <v>11.19</v>
      </c>
      <c r="V12">
        <v>11</v>
      </c>
      <c r="W12" s="1">
        <v>10.715</v>
      </c>
      <c r="X12" s="1">
        <v>11.071</v>
      </c>
      <c r="Y12" s="1">
        <v>10.656000000000001</v>
      </c>
      <c r="Z12" s="1">
        <v>10.526</v>
      </c>
      <c r="AA12" s="1">
        <v>10.728</v>
      </c>
    </row>
    <row r="13" spans="1:27" x14ac:dyDescent="0.25">
      <c r="A13" s="1">
        <v>12</v>
      </c>
      <c r="B13" s="1">
        <v>10.659000000000001</v>
      </c>
      <c r="C13" s="1">
        <v>10.739000000000001</v>
      </c>
      <c r="D13" s="1">
        <v>10.292</v>
      </c>
      <c r="E13" s="1">
        <v>10.398999999999999</v>
      </c>
      <c r="F13" s="1">
        <v>10.603999999999999</v>
      </c>
      <c r="G13" s="1"/>
      <c r="H13" s="1">
        <v>12</v>
      </c>
      <c r="I13" s="1">
        <v>10.552</v>
      </c>
      <c r="J13" s="1">
        <v>10.94</v>
      </c>
      <c r="K13" s="1">
        <v>10.430999999999999</v>
      </c>
      <c r="L13" s="1">
        <v>10.529</v>
      </c>
      <c r="M13" s="1">
        <v>10.984</v>
      </c>
      <c r="N13" s="1"/>
      <c r="O13" s="1">
        <v>12</v>
      </c>
      <c r="P13" s="1">
        <v>10.195</v>
      </c>
      <c r="Q13" s="1">
        <v>11.515000000000001</v>
      </c>
      <c r="R13" s="1">
        <v>11.558</v>
      </c>
      <c r="S13" s="1">
        <v>10.223000000000001</v>
      </c>
      <c r="T13" s="1">
        <v>11.08</v>
      </c>
      <c r="V13">
        <v>12</v>
      </c>
      <c r="W13" s="1">
        <v>10.659000000000001</v>
      </c>
      <c r="X13" s="1">
        <v>10.739000000000001</v>
      </c>
      <c r="Y13" s="1">
        <v>10.292</v>
      </c>
      <c r="Z13" s="1">
        <v>10.398999999999999</v>
      </c>
      <c r="AA13" s="1">
        <v>10.603999999999999</v>
      </c>
    </row>
    <row r="14" spans="1:27" x14ac:dyDescent="0.25">
      <c r="A14" s="1">
        <v>13</v>
      </c>
      <c r="B14" s="1">
        <v>10.654999999999999</v>
      </c>
      <c r="C14" s="1">
        <v>10.722</v>
      </c>
      <c r="D14" s="1">
        <v>9.9139999999999997</v>
      </c>
      <c r="E14" s="1">
        <v>10.382999999999999</v>
      </c>
      <c r="F14" s="1">
        <v>10.586</v>
      </c>
      <c r="G14" s="1"/>
      <c r="H14" s="1">
        <v>13</v>
      </c>
      <c r="I14" s="1">
        <v>10.391999999999999</v>
      </c>
      <c r="J14" s="1">
        <v>10.646000000000001</v>
      </c>
      <c r="K14" s="1">
        <v>10.298</v>
      </c>
      <c r="L14" s="1">
        <v>10.509</v>
      </c>
      <c r="M14" s="1">
        <v>10.859</v>
      </c>
      <c r="N14" s="1"/>
      <c r="O14" s="1">
        <v>13</v>
      </c>
      <c r="P14" s="1">
        <v>10.134</v>
      </c>
      <c r="Q14" s="1">
        <v>11.497999999999999</v>
      </c>
      <c r="R14" s="1">
        <v>11.499000000000001</v>
      </c>
      <c r="S14" s="1">
        <v>10.221</v>
      </c>
      <c r="T14" s="1">
        <v>11.061</v>
      </c>
      <c r="V14">
        <v>13</v>
      </c>
      <c r="W14" s="1">
        <v>10.654999999999999</v>
      </c>
      <c r="X14" s="1">
        <v>10.722</v>
      </c>
      <c r="Y14" s="1">
        <v>9.9139999999999997</v>
      </c>
      <c r="Z14" s="1">
        <v>10.382999999999999</v>
      </c>
      <c r="AA14" s="1">
        <v>10.586</v>
      </c>
    </row>
    <row r="15" spans="1:27" x14ac:dyDescent="0.25">
      <c r="A15" s="1">
        <v>14</v>
      </c>
      <c r="B15" s="1">
        <v>10.582000000000001</v>
      </c>
      <c r="C15" s="1">
        <v>10.512</v>
      </c>
      <c r="D15">
        <v>9.8640000000000008</v>
      </c>
      <c r="E15" s="1">
        <v>10.260999999999999</v>
      </c>
      <c r="F15" s="1">
        <v>10.548</v>
      </c>
      <c r="G15" s="1"/>
      <c r="H15" s="1">
        <v>14</v>
      </c>
      <c r="I15" s="1">
        <v>10.324999999999999</v>
      </c>
      <c r="J15" s="1">
        <v>10.442</v>
      </c>
      <c r="K15" s="1">
        <v>10.035</v>
      </c>
      <c r="L15" s="1">
        <v>10.459</v>
      </c>
      <c r="M15" s="1">
        <v>10.848000000000001</v>
      </c>
      <c r="N15" s="1"/>
      <c r="O15" s="1">
        <v>14</v>
      </c>
      <c r="P15" s="1">
        <v>10.1</v>
      </c>
      <c r="Q15" s="1">
        <v>11.394</v>
      </c>
      <c r="R15">
        <v>11.23</v>
      </c>
      <c r="S15" s="1">
        <v>10.208</v>
      </c>
      <c r="T15" s="1">
        <v>10.846</v>
      </c>
      <c r="V15">
        <v>14</v>
      </c>
      <c r="W15" s="1">
        <v>10.582000000000001</v>
      </c>
      <c r="X15" s="1">
        <v>10.512</v>
      </c>
      <c r="Y15">
        <v>9.8640000000000008</v>
      </c>
      <c r="Z15" s="1">
        <v>10.260999999999999</v>
      </c>
      <c r="AA15" s="1">
        <v>10.548</v>
      </c>
    </row>
    <row r="16" spans="1:27" x14ac:dyDescent="0.25">
      <c r="A16" s="1">
        <v>15</v>
      </c>
      <c r="B16" s="1">
        <v>10.55</v>
      </c>
      <c r="C16">
        <v>10.478999999999999</v>
      </c>
      <c r="D16">
        <v>9.7870000000000008</v>
      </c>
      <c r="E16">
        <v>10.137</v>
      </c>
      <c r="F16">
        <v>10.477</v>
      </c>
      <c r="G16" s="1"/>
      <c r="H16" s="1">
        <v>15</v>
      </c>
      <c r="I16" s="1">
        <v>10.06</v>
      </c>
      <c r="J16" s="1">
        <v>10.38</v>
      </c>
      <c r="K16" s="1">
        <v>9.98</v>
      </c>
      <c r="L16" s="1">
        <v>10.3</v>
      </c>
      <c r="M16" s="1">
        <v>10.842000000000001</v>
      </c>
      <c r="N16" s="1"/>
      <c r="O16" s="1">
        <v>15</v>
      </c>
      <c r="P16" s="1">
        <v>10.007999999999999</v>
      </c>
      <c r="Q16" s="1">
        <v>11.379</v>
      </c>
      <c r="R16">
        <v>11.007</v>
      </c>
      <c r="S16">
        <v>10.167</v>
      </c>
      <c r="T16" s="1">
        <v>10.837</v>
      </c>
      <c r="V16">
        <v>15</v>
      </c>
      <c r="W16" s="1">
        <v>10.55</v>
      </c>
      <c r="X16">
        <v>10.478999999999999</v>
      </c>
      <c r="Y16">
        <v>9.7870000000000008</v>
      </c>
      <c r="Z16">
        <v>10.137</v>
      </c>
      <c r="AA16">
        <v>10.477</v>
      </c>
    </row>
    <row r="17" spans="1:27" x14ac:dyDescent="0.25">
      <c r="A17">
        <v>16</v>
      </c>
      <c r="B17">
        <v>10.423</v>
      </c>
      <c r="C17">
        <v>10.385</v>
      </c>
      <c r="D17">
        <v>9.7089999999999996</v>
      </c>
      <c r="E17">
        <v>9.8330000000000002</v>
      </c>
      <c r="F17">
        <v>10.073</v>
      </c>
      <c r="H17">
        <v>16</v>
      </c>
      <c r="I17">
        <v>9.8360000000000003</v>
      </c>
      <c r="J17">
        <v>10.353</v>
      </c>
      <c r="K17">
        <v>9.9719999999999995</v>
      </c>
      <c r="L17">
        <v>10.279</v>
      </c>
      <c r="M17">
        <v>10.837999999999999</v>
      </c>
      <c r="O17">
        <v>16</v>
      </c>
      <c r="P17">
        <v>9.9369999999999994</v>
      </c>
      <c r="Q17">
        <v>11.101000000000001</v>
      </c>
      <c r="R17">
        <v>10.968</v>
      </c>
      <c r="S17">
        <v>10.130000000000001</v>
      </c>
      <c r="T17">
        <v>10.778</v>
      </c>
      <c r="V17">
        <v>16</v>
      </c>
      <c r="W17">
        <v>10.423</v>
      </c>
      <c r="X17">
        <v>10.385</v>
      </c>
      <c r="Y17">
        <v>9.7089999999999996</v>
      </c>
      <c r="Z17">
        <v>9.8330000000000002</v>
      </c>
      <c r="AA17">
        <v>10.073</v>
      </c>
    </row>
    <row r="18" spans="1:27" x14ac:dyDescent="0.25">
      <c r="A18">
        <v>17</v>
      </c>
      <c r="B18">
        <v>10.401</v>
      </c>
      <c r="E18">
        <v>9.7929999999999993</v>
      </c>
      <c r="F18">
        <v>10.039999999999999</v>
      </c>
      <c r="H18">
        <v>17</v>
      </c>
      <c r="I18">
        <v>9.8149999999999995</v>
      </c>
      <c r="J18">
        <v>10.15</v>
      </c>
      <c r="K18">
        <v>9.9619999999999997</v>
      </c>
      <c r="L18">
        <v>10.061</v>
      </c>
      <c r="M18">
        <v>10.835000000000001</v>
      </c>
      <c r="O18">
        <v>17</v>
      </c>
      <c r="P18">
        <v>9.83</v>
      </c>
      <c r="Q18">
        <v>10.946</v>
      </c>
      <c r="R18">
        <v>10.957000000000001</v>
      </c>
      <c r="S18">
        <v>9.9969999999999999</v>
      </c>
      <c r="T18">
        <v>10.771000000000001</v>
      </c>
      <c r="V18">
        <v>17</v>
      </c>
      <c r="W18">
        <v>10.401</v>
      </c>
      <c r="X18" s="1">
        <v>12.045</v>
      </c>
      <c r="Y18" s="1">
        <v>13.271000000000001</v>
      </c>
      <c r="Z18">
        <v>9.7929999999999993</v>
      </c>
      <c r="AA18">
        <v>10.039999999999999</v>
      </c>
    </row>
    <row r="19" spans="1:27" x14ac:dyDescent="0.25">
      <c r="A19">
        <v>18</v>
      </c>
      <c r="B19">
        <v>10.257999999999999</v>
      </c>
      <c r="E19">
        <v>9.7810000000000006</v>
      </c>
      <c r="F19">
        <v>10.032</v>
      </c>
      <c r="H19">
        <v>18</v>
      </c>
      <c r="I19">
        <v>9.7810000000000006</v>
      </c>
      <c r="J19">
        <v>9.6579999999999995</v>
      </c>
      <c r="K19">
        <v>9.9049999999999994</v>
      </c>
      <c r="L19">
        <v>10.048999999999999</v>
      </c>
      <c r="M19">
        <v>10.464</v>
      </c>
      <c r="O19">
        <v>18</v>
      </c>
      <c r="P19">
        <v>9.8160000000000007</v>
      </c>
      <c r="Q19">
        <v>10.698</v>
      </c>
      <c r="R19">
        <v>10.798999999999999</v>
      </c>
      <c r="S19">
        <v>9.7539999999999996</v>
      </c>
      <c r="T19">
        <v>10.349</v>
      </c>
      <c r="V19">
        <v>18</v>
      </c>
      <c r="W19">
        <v>10.257999999999999</v>
      </c>
      <c r="X19" s="1">
        <v>11.9</v>
      </c>
      <c r="Y19" s="1">
        <v>13.223000000000001</v>
      </c>
      <c r="Z19">
        <v>9.7810000000000006</v>
      </c>
      <c r="AA19">
        <v>10.032</v>
      </c>
    </row>
    <row r="20" spans="1:27" x14ac:dyDescent="0.25">
      <c r="A20">
        <v>19</v>
      </c>
      <c r="B20">
        <v>9.9920000000000009</v>
      </c>
      <c r="E20">
        <v>9.7759999999999998</v>
      </c>
      <c r="F20">
        <v>9.8439999999999994</v>
      </c>
      <c r="H20">
        <v>19</v>
      </c>
      <c r="I20">
        <v>9.6080000000000005</v>
      </c>
      <c r="J20">
        <v>9.282</v>
      </c>
      <c r="K20">
        <v>9.5609999999999999</v>
      </c>
      <c r="L20">
        <v>9.9130000000000003</v>
      </c>
      <c r="M20">
        <v>10.414</v>
      </c>
      <c r="O20">
        <v>19</v>
      </c>
      <c r="P20">
        <v>9.7889999999999997</v>
      </c>
      <c r="Q20">
        <v>10.676</v>
      </c>
      <c r="R20">
        <v>10.513999999999999</v>
      </c>
      <c r="S20">
        <v>9.625</v>
      </c>
      <c r="T20">
        <v>10.127000000000001</v>
      </c>
      <c r="V20">
        <v>19</v>
      </c>
      <c r="W20">
        <v>9.9920000000000009</v>
      </c>
      <c r="X20" s="1">
        <v>11.89</v>
      </c>
      <c r="Y20" s="1">
        <v>12.225</v>
      </c>
      <c r="Z20">
        <v>9.7759999999999998</v>
      </c>
      <c r="AA20">
        <v>9.8439999999999994</v>
      </c>
    </row>
    <row r="21" spans="1:27" x14ac:dyDescent="0.25">
      <c r="A21">
        <v>20</v>
      </c>
      <c r="B21">
        <v>9.9600000000000009</v>
      </c>
      <c r="E21">
        <v>9.7040000000000006</v>
      </c>
      <c r="F21">
        <v>9.7449999999999992</v>
      </c>
      <c r="H21">
        <v>20</v>
      </c>
      <c r="I21">
        <v>9.2859999999999996</v>
      </c>
      <c r="J21">
        <v>9.2040000000000006</v>
      </c>
      <c r="K21">
        <v>9.4849999999999994</v>
      </c>
      <c r="L21">
        <v>9.8079999999999998</v>
      </c>
      <c r="M21">
        <v>10.211</v>
      </c>
      <c r="O21">
        <v>20</v>
      </c>
      <c r="P21">
        <v>9.7530000000000001</v>
      </c>
      <c r="Q21">
        <v>10.288</v>
      </c>
      <c r="R21">
        <v>10.351000000000001</v>
      </c>
      <c r="S21">
        <v>9.5980000000000008</v>
      </c>
      <c r="T21">
        <v>10.069000000000001</v>
      </c>
      <c r="V21">
        <v>20</v>
      </c>
      <c r="W21">
        <v>9.9600000000000009</v>
      </c>
      <c r="X21" s="1">
        <v>11.859</v>
      </c>
      <c r="Y21" s="1">
        <v>12.047000000000001</v>
      </c>
      <c r="Z21">
        <v>9.7040000000000006</v>
      </c>
      <c r="AA21">
        <v>9.7449999999999992</v>
      </c>
    </row>
    <row r="22" spans="1:27" x14ac:dyDescent="0.25">
      <c r="A22">
        <v>21</v>
      </c>
      <c r="B22">
        <v>9.891</v>
      </c>
      <c r="E22">
        <v>9.5890000000000004</v>
      </c>
      <c r="F22">
        <v>9.5890000000000004</v>
      </c>
      <c r="H22">
        <v>21</v>
      </c>
      <c r="I22">
        <v>9.2349999999999994</v>
      </c>
      <c r="K22">
        <v>9.3510000000000009</v>
      </c>
      <c r="L22">
        <v>9.75</v>
      </c>
      <c r="M22">
        <v>10.074999999999999</v>
      </c>
      <c r="O22">
        <v>21</v>
      </c>
      <c r="P22">
        <v>9.6549999999999994</v>
      </c>
      <c r="Q22">
        <v>10.170999999999999</v>
      </c>
      <c r="R22">
        <v>10.321</v>
      </c>
      <c r="S22">
        <v>9.5679999999999996</v>
      </c>
      <c r="T22">
        <v>9.907</v>
      </c>
      <c r="V22">
        <v>21</v>
      </c>
      <c r="W22">
        <v>9.891</v>
      </c>
      <c r="X22" s="1">
        <v>11.456</v>
      </c>
      <c r="Y22" s="1">
        <v>11.585000000000001</v>
      </c>
      <c r="Z22">
        <v>9.5890000000000004</v>
      </c>
      <c r="AA22">
        <v>9.5890000000000004</v>
      </c>
    </row>
    <row r="23" spans="1:27" x14ac:dyDescent="0.25">
      <c r="A23">
        <v>22</v>
      </c>
      <c r="B23">
        <v>9.609</v>
      </c>
      <c r="E23">
        <v>9.4809999999999999</v>
      </c>
      <c r="F23">
        <v>9.3580000000000005</v>
      </c>
      <c r="H23">
        <v>22</v>
      </c>
      <c r="I23">
        <v>9.16</v>
      </c>
      <c r="K23">
        <v>9.19</v>
      </c>
      <c r="L23">
        <v>9.4700000000000006</v>
      </c>
      <c r="M23">
        <v>9.9700000000000006</v>
      </c>
      <c r="O23">
        <v>22</v>
      </c>
      <c r="P23">
        <v>9.6340000000000003</v>
      </c>
      <c r="Q23">
        <v>9.9420000000000002</v>
      </c>
      <c r="R23">
        <v>10.032</v>
      </c>
      <c r="S23">
        <v>9.4250000000000007</v>
      </c>
      <c r="T23">
        <v>9.8919999999999995</v>
      </c>
      <c r="V23">
        <v>22</v>
      </c>
      <c r="W23">
        <v>9.609</v>
      </c>
      <c r="X23" s="1">
        <v>11.427</v>
      </c>
      <c r="Y23" s="1">
        <v>11.356999999999999</v>
      </c>
      <c r="Z23">
        <v>9.4809999999999999</v>
      </c>
      <c r="AA23">
        <v>9.3580000000000005</v>
      </c>
    </row>
    <row r="24" spans="1:27" x14ac:dyDescent="0.25">
      <c r="A24">
        <v>23</v>
      </c>
      <c r="F24">
        <v>9.3209999999999997</v>
      </c>
      <c r="H24">
        <v>23</v>
      </c>
      <c r="I24">
        <v>9.08</v>
      </c>
      <c r="K24">
        <v>8.9689999999999994</v>
      </c>
      <c r="L24">
        <v>9.3829999999999991</v>
      </c>
      <c r="M24">
        <v>9.9600000000000009</v>
      </c>
      <c r="O24">
        <v>23</v>
      </c>
      <c r="P24">
        <v>9.5749999999999993</v>
      </c>
      <c r="R24">
        <v>9.9969999999999999</v>
      </c>
      <c r="S24">
        <v>9.3079999999999998</v>
      </c>
      <c r="T24">
        <v>9.44</v>
      </c>
      <c r="V24">
        <v>23</v>
      </c>
      <c r="W24" s="1">
        <v>11.369</v>
      </c>
      <c r="X24" s="1">
        <v>11.147</v>
      </c>
      <c r="Y24" s="1">
        <v>11.27</v>
      </c>
      <c r="Z24" s="1">
        <v>11.579000000000001</v>
      </c>
      <c r="AA24">
        <v>9.3209999999999997</v>
      </c>
    </row>
    <row r="25" spans="1:27" x14ac:dyDescent="0.25">
      <c r="A25">
        <v>24</v>
      </c>
      <c r="F25">
        <v>9.3170000000000002</v>
      </c>
      <c r="H25">
        <v>24</v>
      </c>
      <c r="I25">
        <v>8.8130000000000006</v>
      </c>
      <c r="L25">
        <v>9.3659999999999997</v>
      </c>
      <c r="M25">
        <v>9.5350000000000001</v>
      </c>
      <c r="O25">
        <v>24</v>
      </c>
      <c r="P25">
        <v>9.4849999999999994</v>
      </c>
      <c r="R25">
        <v>9.7439999999999998</v>
      </c>
      <c r="S25">
        <v>8.9930000000000003</v>
      </c>
      <c r="T25">
        <v>9.3279999999999994</v>
      </c>
      <c r="V25">
        <v>24</v>
      </c>
      <c r="W25" s="1">
        <v>11.233000000000001</v>
      </c>
      <c r="X25" s="1">
        <v>11.119</v>
      </c>
      <c r="Y25" s="1">
        <v>11.263999999999999</v>
      </c>
      <c r="Z25" s="1">
        <v>11.526999999999999</v>
      </c>
      <c r="AA25">
        <v>9.3170000000000002</v>
      </c>
    </row>
    <row r="26" spans="1:27" x14ac:dyDescent="0.25">
      <c r="A26">
        <v>25</v>
      </c>
      <c r="H26">
        <v>25</v>
      </c>
      <c r="L26">
        <v>9.0239999999999991</v>
      </c>
      <c r="M26">
        <v>9.3529999999999998</v>
      </c>
      <c r="O26">
        <v>25</v>
      </c>
      <c r="P26">
        <v>9.266</v>
      </c>
      <c r="R26">
        <v>9.6560000000000006</v>
      </c>
      <c r="S26">
        <v>8.9640000000000004</v>
      </c>
      <c r="T26">
        <v>9.2010000000000005</v>
      </c>
      <c r="V26">
        <v>25</v>
      </c>
      <c r="W26" s="1">
        <v>11.173</v>
      </c>
      <c r="X26" s="1">
        <v>11.095000000000001</v>
      </c>
      <c r="Y26" s="1">
        <v>10.836</v>
      </c>
      <c r="Z26" s="1">
        <v>11.426</v>
      </c>
      <c r="AA26" s="1">
        <v>11.898</v>
      </c>
    </row>
    <row r="27" spans="1:27" x14ac:dyDescent="0.25">
      <c r="H27">
        <v>26</v>
      </c>
      <c r="L27">
        <v>8.9320000000000004</v>
      </c>
      <c r="M27">
        <v>9.2560000000000002</v>
      </c>
      <c r="O27">
        <v>26</v>
      </c>
      <c r="P27">
        <v>9.2430000000000003</v>
      </c>
      <c r="T27">
        <v>9.0739999999999998</v>
      </c>
      <c r="V27">
        <v>26</v>
      </c>
      <c r="W27" s="1">
        <v>11.151</v>
      </c>
      <c r="X27" s="1">
        <v>10.949</v>
      </c>
      <c r="Y27" s="1">
        <v>10.613</v>
      </c>
      <c r="Z27" s="1">
        <v>11.15</v>
      </c>
      <c r="AA27" s="1">
        <v>11.781000000000001</v>
      </c>
    </row>
    <row r="28" spans="1:27" x14ac:dyDescent="0.25">
      <c r="H28">
        <v>27</v>
      </c>
      <c r="L28">
        <v>8.9269999999999996</v>
      </c>
      <c r="O28">
        <v>27</v>
      </c>
      <c r="P28">
        <v>9.0579999999999998</v>
      </c>
      <c r="V28">
        <v>27</v>
      </c>
      <c r="W28" s="1">
        <v>11.118</v>
      </c>
      <c r="X28" s="1">
        <v>10.943</v>
      </c>
      <c r="Y28" s="1">
        <v>10.497999999999999</v>
      </c>
      <c r="Z28" s="1">
        <v>11.113</v>
      </c>
      <c r="AA28" s="1">
        <v>11.771000000000001</v>
      </c>
    </row>
    <row r="29" spans="1:27" x14ac:dyDescent="0.25">
      <c r="H29">
        <v>28</v>
      </c>
      <c r="O29">
        <v>28</v>
      </c>
      <c r="P29">
        <v>8.7579999999999991</v>
      </c>
      <c r="V29">
        <v>28</v>
      </c>
      <c r="W29" s="1">
        <v>10.855</v>
      </c>
      <c r="X29" s="1">
        <v>10.94</v>
      </c>
      <c r="Y29" s="1">
        <v>10.430999999999999</v>
      </c>
      <c r="Z29" s="1">
        <v>10.763999999999999</v>
      </c>
      <c r="AA29" s="1">
        <v>11.733000000000001</v>
      </c>
    </row>
    <row r="30" spans="1:27" x14ac:dyDescent="0.25">
      <c r="V30">
        <v>29</v>
      </c>
      <c r="W30" s="1">
        <v>10.776999999999999</v>
      </c>
      <c r="X30" s="1">
        <v>10.646000000000001</v>
      </c>
      <c r="Y30" s="1">
        <v>10.298</v>
      </c>
      <c r="Z30" s="1">
        <v>10.744999999999999</v>
      </c>
      <c r="AA30" s="1">
        <v>11.401999999999999</v>
      </c>
    </row>
    <row r="31" spans="1:27" x14ac:dyDescent="0.25">
      <c r="V31">
        <v>30</v>
      </c>
      <c r="W31" s="1">
        <v>10.738</v>
      </c>
      <c r="X31" s="1">
        <v>10.442</v>
      </c>
      <c r="Y31" s="1">
        <v>10.035</v>
      </c>
      <c r="Z31" s="1">
        <v>10.704000000000001</v>
      </c>
      <c r="AA31" s="1">
        <v>11.391</v>
      </c>
    </row>
    <row r="32" spans="1:27" x14ac:dyDescent="0.25">
      <c r="V32">
        <v>31</v>
      </c>
      <c r="W32" s="1">
        <v>10.733000000000001</v>
      </c>
      <c r="X32" s="1">
        <v>10.38</v>
      </c>
      <c r="Y32" s="1">
        <v>9.98</v>
      </c>
      <c r="Z32" s="1">
        <v>10.680999999999999</v>
      </c>
      <c r="AA32" s="1">
        <v>11.304</v>
      </c>
    </row>
    <row r="33" spans="22:27" x14ac:dyDescent="0.25">
      <c r="V33">
        <v>32</v>
      </c>
      <c r="W33" s="1">
        <v>10.718</v>
      </c>
      <c r="X33">
        <v>10.353</v>
      </c>
      <c r="Y33">
        <v>9.9719999999999995</v>
      </c>
      <c r="Z33" s="1">
        <v>10.654</v>
      </c>
      <c r="AA33" s="1">
        <v>11.256</v>
      </c>
    </row>
    <row r="34" spans="22:27" x14ac:dyDescent="0.25">
      <c r="V34">
        <v>33</v>
      </c>
      <c r="W34" s="1">
        <v>10.611000000000001</v>
      </c>
      <c r="X34">
        <v>10.15</v>
      </c>
      <c r="Y34">
        <v>9.9619999999999997</v>
      </c>
      <c r="Z34" s="1">
        <v>10.587999999999999</v>
      </c>
      <c r="AA34" s="1">
        <v>11.137</v>
      </c>
    </row>
    <row r="35" spans="22:27" x14ac:dyDescent="0.25">
      <c r="V35">
        <v>34</v>
      </c>
      <c r="W35" s="1">
        <v>10.552</v>
      </c>
      <c r="X35">
        <v>9.6579999999999995</v>
      </c>
      <c r="Y35">
        <v>9.9049999999999994</v>
      </c>
      <c r="Z35" s="1">
        <v>10.529</v>
      </c>
      <c r="AA35" s="1">
        <v>11.095000000000001</v>
      </c>
    </row>
    <row r="36" spans="22:27" x14ac:dyDescent="0.25">
      <c r="V36">
        <v>35</v>
      </c>
      <c r="W36" s="1">
        <v>10.391999999999999</v>
      </c>
      <c r="X36">
        <v>9.282</v>
      </c>
      <c r="Y36">
        <v>9.5609999999999999</v>
      </c>
      <c r="Z36" s="1">
        <v>10.509</v>
      </c>
      <c r="AA36" s="1">
        <v>11.039</v>
      </c>
    </row>
    <row r="37" spans="22:27" x14ac:dyDescent="0.25">
      <c r="V37">
        <v>36</v>
      </c>
      <c r="W37" s="1">
        <v>10.324999999999999</v>
      </c>
      <c r="X37">
        <v>9.2040000000000006</v>
      </c>
      <c r="Y37">
        <v>9.4849999999999994</v>
      </c>
      <c r="Z37" s="1">
        <v>10.459</v>
      </c>
      <c r="AA37" s="1">
        <v>10.984</v>
      </c>
    </row>
    <row r="38" spans="22:27" x14ac:dyDescent="0.25">
      <c r="V38">
        <v>37</v>
      </c>
      <c r="W38" s="1">
        <v>10.06</v>
      </c>
      <c r="X38" s="1">
        <v>13.44</v>
      </c>
      <c r="Y38">
        <v>9.3510000000000009</v>
      </c>
      <c r="Z38" s="1">
        <v>10.3</v>
      </c>
      <c r="AA38" s="1">
        <v>10.859</v>
      </c>
    </row>
    <row r="39" spans="22:27" x14ac:dyDescent="0.25">
      <c r="V39">
        <v>38</v>
      </c>
      <c r="W39">
        <v>9.8360000000000003</v>
      </c>
      <c r="X39" s="1">
        <v>13.340999999999999</v>
      </c>
      <c r="Y39">
        <v>9.19</v>
      </c>
      <c r="Z39">
        <v>10.279</v>
      </c>
      <c r="AA39" s="1">
        <v>10.848000000000001</v>
      </c>
    </row>
    <row r="40" spans="22:27" x14ac:dyDescent="0.25">
      <c r="V40">
        <v>39</v>
      </c>
      <c r="W40">
        <v>9.8149999999999995</v>
      </c>
      <c r="X40" s="1">
        <v>12.683</v>
      </c>
      <c r="Y40">
        <v>8.9689999999999994</v>
      </c>
      <c r="Z40">
        <v>10.061</v>
      </c>
      <c r="AA40" s="1">
        <v>10.842000000000001</v>
      </c>
    </row>
    <row r="41" spans="22:27" x14ac:dyDescent="0.25">
      <c r="V41">
        <v>40</v>
      </c>
      <c r="W41">
        <v>9.7810000000000006</v>
      </c>
      <c r="X41" s="1">
        <v>12.586</v>
      </c>
      <c r="Y41" s="1">
        <v>12.407999999999999</v>
      </c>
      <c r="Z41">
        <v>10.048999999999999</v>
      </c>
      <c r="AA41">
        <v>10.837999999999999</v>
      </c>
    </row>
    <row r="42" spans="22:27" x14ac:dyDescent="0.25">
      <c r="V42">
        <v>41</v>
      </c>
      <c r="W42">
        <v>9.6080000000000005</v>
      </c>
      <c r="X42" s="1">
        <v>12.555</v>
      </c>
      <c r="Y42" s="1">
        <v>12.313000000000001</v>
      </c>
      <c r="Z42">
        <v>9.9130000000000003</v>
      </c>
      <c r="AA42">
        <v>10.835000000000001</v>
      </c>
    </row>
    <row r="43" spans="22:27" x14ac:dyDescent="0.25">
      <c r="V43">
        <v>42</v>
      </c>
      <c r="W43">
        <v>9.2859999999999996</v>
      </c>
      <c r="X43" s="1">
        <v>12.393000000000001</v>
      </c>
      <c r="Y43" s="1">
        <v>12.167999999999999</v>
      </c>
      <c r="Z43">
        <v>9.8079999999999998</v>
      </c>
      <c r="AA43">
        <v>10.464</v>
      </c>
    </row>
    <row r="44" spans="22:27" x14ac:dyDescent="0.25">
      <c r="V44">
        <v>43</v>
      </c>
      <c r="W44">
        <v>9.2349999999999994</v>
      </c>
      <c r="X44" s="1">
        <v>12.282</v>
      </c>
      <c r="Y44" s="1">
        <v>12.147</v>
      </c>
      <c r="Z44">
        <v>9.75</v>
      </c>
      <c r="AA44">
        <v>10.414</v>
      </c>
    </row>
    <row r="45" spans="22:27" x14ac:dyDescent="0.25">
      <c r="V45">
        <v>44</v>
      </c>
      <c r="W45">
        <v>9.16</v>
      </c>
      <c r="X45" s="1">
        <v>12.252000000000001</v>
      </c>
      <c r="Y45" s="1">
        <v>12.093</v>
      </c>
      <c r="Z45">
        <v>9.4700000000000006</v>
      </c>
      <c r="AA45">
        <v>10.211</v>
      </c>
    </row>
    <row r="46" spans="22:27" x14ac:dyDescent="0.25">
      <c r="V46">
        <v>45</v>
      </c>
      <c r="W46">
        <v>9.08</v>
      </c>
      <c r="X46" s="1">
        <v>12.188000000000001</v>
      </c>
      <c r="Y46" s="1">
        <v>12.038</v>
      </c>
      <c r="Z46">
        <v>9.3829999999999991</v>
      </c>
      <c r="AA46">
        <v>10.074999999999999</v>
      </c>
    </row>
    <row r="47" spans="22:27" x14ac:dyDescent="0.25">
      <c r="V47">
        <v>46</v>
      </c>
      <c r="W47">
        <v>8.8130000000000006</v>
      </c>
      <c r="X47" s="1">
        <v>11.805</v>
      </c>
      <c r="Y47" s="1">
        <v>11.949</v>
      </c>
      <c r="Z47">
        <v>9.3659999999999997</v>
      </c>
      <c r="AA47">
        <v>9.9700000000000006</v>
      </c>
    </row>
    <row r="48" spans="22:27" x14ac:dyDescent="0.25">
      <c r="V48">
        <v>47</v>
      </c>
      <c r="W48" s="1">
        <v>11.32</v>
      </c>
      <c r="X48" s="1">
        <v>11.676</v>
      </c>
      <c r="Y48" s="1">
        <v>11.832000000000001</v>
      </c>
      <c r="Z48">
        <v>9.0239999999999991</v>
      </c>
      <c r="AA48">
        <v>9.9600000000000009</v>
      </c>
    </row>
    <row r="49" spans="22:27" x14ac:dyDescent="0.25">
      <c r="V49">
        <v>48</v>
      </c>
      <c r="W49" s="1">
        <v>11.244999999999999</v>
      </c>
      <c r="X49" s="1">
        <v>11.515000000000001</v>
      </c>
      <c r="Y49" s="1">
        <v>11.831</v>
      </c>
      <c r="Z49">
        <v>8.9320000000000004</v>
      </c>
      <c r="AA49">
        <v>9.5350000000000001</v>
      </c>
    </row>
    <row r="50" spans="22:27" x14ac:dyDescent="0.25">
      <c r="V50">
        <v>49</v>
      </c>
      <c r="W50" s="1">
        <v>11.148999999999999</v>
      </c>
      <c r="X50" s="1">
        <v>11.497999999999999</v>
      </c>
      <c r="Y50" s="1">
        <v>11.648999999999999</v>
      </c>
      <c r="Z50">
        <v>8.9269999999999996</v>
      </c>
      <c r="AA50">
        <v>9.3529999999999998</v>
      </c>
    </row>
    <row r="51" spans="22:27" x14ac:dyDescent="0.25">
      <c r="V51">
        <v>50</v>
      </c>
      <c r="W51" s="1">
        <v>11.132</v>
      </c>
      <c r="X51" s="1">
        <v>11.394</v>
      </c>
      <c r="Y51" s="1">
        <v>11.648999999999999</v>
      </c>
      <c r="Z51" s="1">
        <v>11.702999999999999</v>
      </c>
      <c r="AA51">
        <v>9.2560000000000002</v>
      </c>
    </row>
    <row r="52" spans="22:27" x14ac:dyDescent="0.25">
      <c r="V52">
        <v>51</v>
      </c>
      <c r="W52" s="1">
        <v>11.022</v>
      </c>
      <c r="X52" s="1">
        <v>11.379</v>
      </c>
      <c r="Y52" s="1">
        <v>11.558</v>
      </c>
      <c r="Z52" s="1">
        <v>11.683999999999999</v>
      </c>
      <c r="AA52" s="1">
        <v>12.199</v>
      </c>
    </row>
    <row r="53" spans="22:27" x14ac:dyDescent="0.25">
      <c r="V53">
        <v>52</v>
      </c>
      <c r="W53" s="1">
        <v>10.93</v>
      </c>
      <c r="X53">
        <v>11.101000000000001</v>
      </c>
      <c r="Y53" s="1">
        <v>11.499000000000001</v>
      </c>
      <c r="Z53" s="1">
        <v>11.670999999999999</v>
      </c>
      <c r="AA53" s="1">
        <v>12.113</v>
      </c>
    </row>
    <row r="54" spans="22:27" x14ac:dyDescent="0.25">
      <c r="V54">
        <v>53</v>
      </c>
      <c r="W54" s="1">
        <v>10.843</v>
      </c>
      <c r="X54">
        <v>10.946</v>
      </c>
      <c r="Y54">
        <v>11.23</v>
      </c>
      <c r="Z54" s="1">
        <v>11.250999999999999</v>
      </c>
      <c r="AA54" s="1">
        <v>11.933999999999999</v>
      </c>
    </row>
    <row r="55" spans="22:27" x14ac:dyDescent="0.25">
      <c r="V55">
        <v>54</v>
      </c>
      <c r="W55" s="1">
        <v>10.577</v>
      </c>
      <c r="X55">
        <v>10.698</v>
      </c>
      <c r="Y55">
        <v>11.007</v>
      </c>
      <c r="Z55" s="1">
        <v>11.039</v>
      </c>
      <c r="AA55" s="1">
        <v>11.884</v>
      </c>
    </row>
    <row r="56" spans="22:27" x14ac:dyDescent="0.25">
      <c r="V56">
        <v>55</v>
      </c>
      <c r="W56" s="1">
        <v>10.462999999999999</v>
      </c>
      <c r="X56">
        <v>10.676</v>
      </c>
      <c r="Y56">
        <v>10.968</v>
      </c>
      <c r="Z56" s="1">
        <v>10.901999999999999</v>
      </c>
      <c r="AA56" s="1">
        <v>11.754</v>
      </c>
    </row>
    <row r="57" spans="22:27" x14ac:dyDescent="0.25">
      <c r="V57">
        <v>56</v>
      </c>
      <c r="W57" s="1">
        <v>10.355</v>
      </c>
      <c r="X57">
        <v>10.288</v>
      </c>
      <c r="Y57">
        <v>10.957000000000001</v>
      </c>
      <c r="Z57" s="1">
        <v>10.78</v>
      </c>
      <c r="AA57" s="1">
        <v>11.54</v>
      </c>
    </row>
    <row r="58" spans="22:27" x14ac:dyDescent="0.25">
      <c r="V58">
        <v>57</v>
      </c>
      <c r="W58" s="1">
        <v>10.348000000000001</v>
      </c>
      <c r="X58">
        <v>10.170999999999999</v>
      </c>
      <c r="Y58">
        <v>10.798999999999999</v>
      </c>
      <c r="Z58" s="1">
        <v>10.618</v>
      </c>
      <c r="AA58" s="1">
        <v>11.459</v>
      </c>
    </row>
    <row r="59" spans="22:27" x14ac:dyDescent="0.25">
      <c r="V59">
        <v>58</v>
      </c>
      <c r="W59" s="1">
        <v>10.195</v>
      </c>
      <c r="X59">
        <v>9.9420000000000002</v>
      </c>
      <c r="Y59">
        <v>10.513999999999999</v>
      </c>
      <c r="Z59" s="1">
        <v>10.561</v>
      </c>
      <c r="AA59" s="1">
        <v>11.247999999999999</v>
      </c>
    </row>
    <row r="60" spans="22:27" x14ac:dyDescent="0.25">
      <c r="V60">
        <v>59</v>
      </c>
      <c r="W60" s="1">
        <v>10.134</v>
      </c>
      <c r="Y60">
        <v>10.351000000000001</v>
      </c>
      <c r="Z60" s="1">
        <v>10.428000000000001</v>
      </c>
      <c r="AA60" s="1">
        <v>11.21</v>
      </c>
    </row>
    <row r="61" spans="22:27" x14ac:dyDescent="0.25">
      <c r="V61">
        <v>60</v>
      </c>
      <c r="W61" s="1">
        <v>10.1</v>
      </c>
      <c r="Y61">
        <v>10.321</v>
      </c>
      <c r="Z61" s="1">
        <v>10.346</v>
      </c>
      <c r="AA61" s="1">
        <v>11.206</v>
      </c>
    </row>
    <row r="62" spans="22:27" x14ac:dyDescent="0.25">
      <c r="V62">
        <v>61</v>
      </c>
      <c r="W62" s="1">
        <v>10.007999999999999</v>
      </c>
      <c r="Y62">
        <v>10.032</v>
      </c>
      <c r="Z62" s="1">
        <v>10.223000000000001</v>
      </c>
      <c r="AA62" s="1">
        <v>11.19</v>
      </c>
    </row>
    <row r="63" spans="22:27" x14ac:dyDescent="0.25">
      <c r="V63">
        <v>62</v>
      </c>
      <c r="W63">
        <v>9.9369999999999994</v>
      </c>
      <c r="Y63">
        <v>9.9969999999999999</v>
      </c>
      <c r="Z63" s="1">
        <v>10.221</v>
      </c>
      <c r="AA63" s="1">
        <v>11.08</v>
      </c>
    </row>
    <row r="64" spans="22:27" x14ac:dyDescent="0.25">
      <c r="V64">
        <v>63</v>
      </c>
      <c r="W64">
        <v>9.83</v>
      </c>
      <c r="Y64">
        <v>9.7439999999999998</v>
      </c>
      <c r="Z64" s="1">
        <v>10.208</v>
      </c>
      <c r="AA64" s="1">
        <v>11.061</v>
      </c>
    </row>
    <row r="65" spans="22:27" x14ac:dyDescent="0.25">
      <c r="V65">
        <v>64</v>
      </c>
      <c r="W65">
        <v>9.8160000000000007</v>
      </c>
      <c r="Y65">
        <v>9.6560000000000006</v>
      </c>
      <c r="Z65">
        <v>10.167</v>
      </c>
      <c r="AA65" s="1">
        <v>10.846</v>
      </c>
    </row>
    <row r="66" spans="22:27" x14ac:dyDescent="0.25">
      <c r="V66">
        <v>65</v>
      </c>
      <c r="W66">
        <v>9.7889999999999997</v>
      </c>
      <c r="Z66">
        <v>10.130000000000001</v>
      </c>
      <c r="AA66" s="1">
        <v>10.837</v>
      </c>
    </row>
    <row r="67" spans="22:27" x14ac:dyDescent="0.25">
      <c r="V67">
        <v>66</v>
      </c>
      <c r="W67">
        <v>9.7530000000000001</v>
      </c>
      <c r="Z67">
        <v>9.9969999999999999</v>
      </c>
      <c r="AA67">
        <v>10.778</v>
      </c>
    </row>
    <row r="68" spans="22:27" x14ac:dyDescent="0.25">
      <c r="V68">
        <v>67</v>
      </c>
      <c r="W68">
        <v>9.6549999999999994</v>
      </c>
      <c r="Z68">
        <v>9.7539999999999996</v>
      </c>
      <c r="AA68">
        <v>10.771000000000001</v>
      </c>
    </row>
    <row r="69" spans="22:27" x14ac:dyDescent="0.25">
      <c r="V69">
        <v>68</v>
      </c>
      <c r="W69">
        <v>9.6340000000000003</v>
      </c>
      <c r="Z69">
        <v>9.625</v>
      </c>
      <c r="AA69">
        <v>10.349</v>
      </c>
    </row>
    <row r="70" spans="22:27" x14ac:dyDescent="0.25">
      <c r="V70">
        <v>69</v>
      </c>
      <c r="W70">
        <v>9.5749999999999993</v>
      </c>
      <c r="Z70">
        <v>9.5980000000000008</v>
      </c>
      <c r="AA70">
        <v>10.127000000000001</v>
      </c>
    </row>
    <row r="71" spans="22:27" x14ac:dyDescent="0.25">
      <c r="V71">
        <v>70</v>
      </c>
      <c r="W71">
        <v>9.4849999999999994</v>
      </c>
      <c r="Z71">
        <v>9.5679999999999996</v>
      </c>
      <c r="AA71">
        <v>10.069000000000001</v>
      </c>
    </row>
    <row r="72" spans="22:27" x14ac:dyDescent="0.25">
      <c r="V72">
        <v>71</v>
      </c>
      <c r="W72">
        <v>9.266</v>
      </c>
      <c r="Z72">
        <v>9.4250000000000007</v>
      </c>
      <c r="AA72">
        <v>9.907</v>
      </c>
    </row>
    <row r="73" spans="22:27" x14ac:dyDescent="0.25">
      <c r="V73">
        <v>72</v>
      </c>
      <c r="W73">
        <v>9.2430000000000003</v>
      </c>
      <c r="Z73">
        <v>9.3079999999999998</v>
      </c>
      <c r="AA73">
        <v>9.8919999999999995</v>
      </c>
    </row>
    <row r="74" spans="22:27" x14ac:dyDescent="0.25">
      <c r="V74">
        <v>73</v>
      </c>
      <c r="W74">
        <v>9.0579999999999998</v>
      </c>
      <c r="Z74">
        <v>8.9930000000000003</v>
      </c>
      <c r="AA74">
        <v>9.44</v>
      </c>
    </row>
    <row r="75" spans="22:27" x14ac:dyDescent="0.25">
      <c r="V75">
        <v>74</v>
      </c>
      <c r="W75">
        <v>8.7579999999999991</v>
      </c>
      <c r="Z75">
        <v>8.9640000000000004</v>
      </c>
      <c r="AA75">
        <v>9.3279999999999994</v>
      </c>
    </row>
    <row r="76" spans="22:27" x14ac:dyDescent="0.25">
      <c r="V76">
        <v>75</v>
      </c>
      <c r="AA76">
        <v>9.2010000000000005</v>
      </c>
    </row>
    <row r="77" spans="22:27" x14ac:dyDescent="0.25">
      <c r="V77">
        <v>76</v>
      </c>
      <c r="AA77">
        <v>9.0739999999999998</v>
      </c>
    </row>
    <row r="78" spans="22:27" x14ac:dyDescent="0.25">
      <c r="V78" t="s">
        <v>10</v>
      </c>
      <c r="W78">
        <f>AVERAGE(W2:W75)</f>
        <v>10.34575675675676</v>
      </c>
      <c r="X78">
        <f>AVERAGE(X2:X59)</f>
        <v>11.233620689655176</v>
      </c>
      <c r="Y78">
        <f>AVERAGE(Y2:Y65)</f>
        <v>10.931218749999999</v>
      </c>
      <c r="Z78">
        <f>AVERAGE(Z2:Z75)</f>
        <v>10.35391891891892</v>
      </c>
      <c r="AA78">
        <f t="shared" ref="X78:AA78" si="0">AVERAGE(AA2:AA77)</f>
        <v>10.741631578947368</v>
      </c>
    </row>
  </sheetData>
  <sortState ref="T2:T28">
    <sortCondition descending="1" ref="T2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78"/>
  <sheetViews>
    <sheetView topLeftCell="I53" workbookViewId="0">
      <selection activeCell="V1" sqref="V1:AA77"/>
    </sheetView>
  </sheetViews>
  <sheetFormatPr defaultRowHeight="15" x14ac:dyDescent="0.25"/>
  <sheetData>
    <row r="1" spans="1:27" x14ac:dyDescent="0.25">
      <c r="A1" t="s">
        <v>7</v>
      </c>
      <c r="B1" t="s">
        <v>0</v>
      </c>
      <c r="C1" t="s">
        <v>2</v>
      </c>
      <c r="D1" t="s">
        <v>3</v>
      </c>
      <c r="E1">
        <v>11.4</v>
      </c>
      <c r="F1">
        <v>11.5</v>
      </c>
      <c r="G1" t="s">
        <v>8</v>
      </c>
      <c r="H1" t="s">
        <v>4</v>
      </c>
      <c r="I1" t="s">
        <v>0</v>
      </c>
      <c r="J1" t="s">
        <v>2</v>
      </c>
      <c r="K1" t="s">
        <v>3</v>
      </c>
      <c r="L1">
        <v>11.4</v>
      </c>
      <c r="M1">
        <v>11.5</v>
      </c>
      <c r="O1" t="s">
        <v>5</v>
      </c>
      <c r="P1" t="s">
        <v>0</v>
      </c>
      <c r="Q1" t="s">
        <v>2</v>
      </c>
      <c r="R1" t="s">
        <v>3</v>
      </c>
      <c r="S1">
        <v>11.4</v>
      </c>
      <c r="T1">
        <v>11.5</v>
      </c>
      <c r="V1" t="s">
        <v>9</v>
      </c>
      <c r="W1" t="s">
        <v>0</v>
      </c>
      <c r="X1" t="s">
        <v>2</v>
      </c>
      <c r="Y1" t="s">
        <v>3</v>
      </c>
      <c r="Z1">
        <v>11.4</v>
      </c>
      <c r="AA1">
        <v>11.5</v>
      </c>
    </row>
    <row r="2" spans="1:27" x14ac:dyDescent="0.25">
      <c r="A2">
        <v>1</v>
      </c>
      <c r="B2">
        <v>5.367</v>
      </c>
      <c r="C2">
        <v>7.0010000000000003</v>
      </c>
      <c r="D2">
        <v>6.5090000000000003</v>
      </c>
      <c r="E2">
        <v>4.8579999999999997</v>
      </c>
      <c r="F2">
        <v>5.6130000000000004</v>
      </c>
      <c r="H2">
        <v>1</v>
      </c>
      <c r="I2">
        <v>5.2869999999999999</v>
      </c>
      <c r="J2">
        <v>5.8869999999999996</v>
      </c>
      <c r="K2">
        <v>6.5119999999999996</v>
      </c>
      <c r="L2">
        <v>5.4859999999999998</v>
      </c>
      <c r="M2">
        <v>5.5780000000000003</v>
      </c>
      <c r="O2">
        <v>1</v>
      </c>
      <c r="P2">
        <v>5.2539999999999996</v>
      </c>
      <c r="Q2">
        <v>6.0949999999999998</v>
      </c>
      <c r="R2">
        <v>6.7220000000000004</v>
      </c>
      <c r="S2">
        <v>5.0259999999999998</v>
      </c>
      <c r="T2">
        <v>5.4930000000000003</v>
      </c>
      <c r="V2">
        <v>1</v>
      </c>
      <c r="W2">
        <v>5.367</v>
      </c>
      <c r="X2">
        <v>7.0010000000000003</v>
      </c>
      <c r="Y2">
        <v>6.5090000000000003</v>
      </c>
      <c r="Z2">
        <v>4.8579999999999997</v>
      </c>
      <c r="AA2">
        <v>5.6130000000000004</v>
      </c>
    </row>
    <row r="3" spans="1:27" x14ac:dyDescent="0.25">
      <c r="A3">
        <v>2</v>
      </c>
      <c r="B3">
        <v>5.2039999999999997</v>
      </c>
      <c r="C3">
        <v>6.9139999999999997</v>
      </c>
      <c r="D3">
        <v>6.4980000000000002</v>
      </c>
      <c r="E3">
        <v>4.76</v>
      </c>
      <c r="F3">
        <v>5.6050000000000004</v>
      </c>
      <c r="H3">
        <v>2</v>
      </c>
      <c r="I3">
        <v>5.194</v>
      </c>
      <c r="J3">
        <v>5.8520000000000003</v>
      </c>
      <c r="K3">
        <v>6.452</v>
      </c>
      <c r="L3">
        <v>5.2919999999999998</v>
      </c>
      <c r="M3">
        <v>5.5220000000000002</v>
      </c>
      <c r="O3">
        <v>2</v>
      </c>
      <c r="P3">
        <v>5.1509999999999998</v>
      </c>
      <c r="Q3">
        <v>6.0590000000000002</v>
      </c>
      <c r="R3">
        <v>6.641</v>
      </c>
      <c r="S3">
        <v>4.8860000000000001</v>
      </c>
      <c r="T3">
        <v>5.4880000000000004</v>
      </c>
      <c r="V3">
        <v>2</v>
      </c>
      <c r="W3">
        <v>5.2039999999999997</v>
      </c>
      <c r="X3">
        <v>6.9139999999999997</v>
      </c>
      <c r="Y3">
        <v>6.4980000000000002</v>
      </c>
      <c r="Z3">
        <v>4.76</v>
      </c>
      <c r="AA3">
        <v>5.6050000000000004</v>
      </c>
    </row>
    <row r="4" spans="1:27" x14ac:dyDescent="0.25">
      <c r="A4">
        <v>3</v>
      </c>
      <c r="B4">
        <v>4.9880000000000004</v>
      </c>
      <c r="C4">
        <v>6.6710000000000003</v>
      </c>
      <c r="D4">
        <v>6.452</v>
      </c>
      <c r="E4">
        <v>4.609</v>
      </c>
      <c r="F4">
        <v>5.3029999999999999</v>
      </c>
      <c r="H4">
        <v>3</v>
      </c>
      <c r="I4">
        <v>5.1219999999999999</v>
      </c>
      <c r="J4">
        <v>5.6689999999999996</v>
      </c>
      <c r="K4">
        <v>6.2279999999999998</v>
      </c>
      <c r="L4">
        <v>5.2119999999999997</v>
      </c>
      <c r="M4">
        <v>5.5019999999999998</v>
      </c>
      <c r="O4">
        <v>3</v>
      </c>
      <c r="P4">
        <v>4.8869999999999996</v>
      </c>
      <c r="Q4">
        <v>5.9219999999999997</v>
      </c>
      <c r="R4">
        <v>6.6059999999999999</v>
      </c>
      <c r="S4">
        <v>4.7699999999999996</v>
      </c>
      <c r="T4">
        <v>5.3940000000000001</v>
      </c>
      <c r="V4">
        <v>3</v>
      </c>
      <c r="W4">
        <v>4.9880000000000004</v>
      </c>
      <c r="X4">
        <v>6.6710000000000003</v>
      </c>
      <c r="Y4">
        <v>6.452</v>
      </c>
      <c r="Z4">
        <v>4.609</v>
      </c>
      <c r="AA4">
        <v>5.3029999999999999</v>
      </c>
    </row>
    <row r="5" spans="1:27" x14ac:dyDescent="0.25">
      <c r="A5">
        <v>4</v>
      </c>
      <c r="B5">
        <v>4.9770000000000003</v>
      </c>
      <c r="C5">
        <v>6.5659999999999998</v>
      </c>
      <c r="D5">
        <v>6.3250000000000002</v>
      </c>
      <c r="E5">
        <v>4.601</v>
      </c>
      <c r="F5">
        <v>5.2229999999999999</v>
      </c>
      <c r="H5">
        <v>4</v>
      </c>
      <c r="I5">
        <v>4.9960000000000004</v>
      </c>
      <c r="J5">
        <v>5.6680000000000001</v>
      </c>
      <c r="K5">
        <v>6.056</v>
      </c>
      <c r="L5">
        <v>5.1050000000000004</v>
      </c>
      <c r="M5">
        <v>5.4850000000000003</v>
      </c>
      <c r="O5">
        <v>4</v>
      </c>
      <c r="P5">
        <v>4.7030000000000003</v>
      </c>
      <c r="Q5">
        <v>5.8390000000000004</v>
      </c>
      <c r="R5">
        <v>6.492</v>
      </c>
      <c r="S5">
        <v>4.734</v>
      </c>
      <c r="T5">
        <v>5.2960000000000003</v>
      </c>
      <c r="V5">
        <v>4</v>
      </c>
      <c r="W5">
        <v>4.9770000000000003</v>
      </c>
      <c r="X5">
        <v>6.5659999999999998</v>
      </c>
      <c r="Y5">
        <v>6.3250000000000002</v>
      </c>
      <c r="Z5">
        <v>4.601</v>
      </c>
      <c r="AA5">
        <v>5.2229999999999999</v>
      </c>
    </row>
    <row r="6" spans="1:27" x14ac:dyDescent="0.25">
      <c r="A6">
        <v>5</v>
      </c>
      <c r="B6">
        <v>4.9210000000000003</v>
      </c>
      <c r="C6">
        <v>6.2960000000000003</v>
      </c>
      <c r="D6">
        <v>6.306</v>
      </c>
      <c r="E6">
        <v>4.5590000000000002</v>
      </c>
      <c r="F6">
        <v>5.1680000000000001</v>
      </c>
      <c r="H6">
        <v>5</v>
      </c>
      <c r="I6">
        <v>4.8819999999999997</v>
      </c>
      <c r="J6">
        <v>5.6</v>
      </c>
      <c r="K6">
        <v>5.9509999999999996</v>
      </c>
      <c r="L6">
        <v>4.9589999999999996</v>
      </c>
      <c r="M6">
        <v>5.3639999999999999</v>
      </c>
      <c r="O6">
        <v>5</v>
      </c>
      <c r="P6">
        <v>4.4420000000000002</v>
      </c>
      <c r="Q6">
        <v>5.4119999999999999</v>
      </c>
      <c r="R6">
        <v>6.4820000000000002</v>
      </c>
      <c r="S6">
        <v>4.569</v>
      </c>
      <c r="T6">
        <v>5.1420000000000003</v>
      </c>
      <c r="V6">
        <v>5</v>
      </c>
      <c r="W6">
        <v>4.9210000000000003</v>
      </c>
      <c r="X6">
        <v>6.2960000000000003</v>
      </c>
      <c r="Y6">
        <v>6.306</v>
      </c>
      <c r="Z6">
        <v>4.5590000000000002</v>
      </c>
      <c r="AA6">
        <v>5.1680000000000001</v>
      </c>
    </row>
    <row r="7" spans="1:27" x14ac:dyDescent="0.25">
      <c r="A7">
        <v>6</v>
      </c>
      <c r="B7">
        <v>4.9139999999999997</v>
      </c>
      <c r="C7">
        <v>6.2210000000000001</v>
      </c>
      <c r="D7">
        <v>6.2549999999999999</v>
      </c>
      <c r="E7">
        <v>4.5529999999999999</v>
      </c>
      <c r="F7">
        <v>5.14</v>
      </c>
      <c r="H7">
        <v>6</v>
      </c>
      <c r="I7">
        <v>4.7039999999999997</v>
      </c>
      <c r="J7">
        <v>5.3959999999999999</v>
      </c>
      <c r="K7">
        <v>5.9029999999999996</v>
      </c>
      <c r="L7">
        <v>4.9219999999999997</v>
      </c>
      <c r="M7">
        <v>5.3419999999999996</v>
      </c>
      <c r="O7">
        <v>6</v>
      </c>
      <c r="P7">
        <v>4.0999999999999996</v>
      </c>
      <c r="Q7">
        <v>5.3890000000000002</v>
      </c>
      <c r="R7">
        <v>6.31</v>
      </c>
      <c r="S7">
        <v>4.468</v>
      </c>
      <c r="T7">
        <v>5.0030000000000001</v>
      </c>
      <c r="V7">
        <v>6</v>
      </c>
      <c r="W7">
        <v>4.9139999999999997</v>
      </c>
      <c r="X7">
        <v>6.2210000000000001</v>
      </c>
      <c r="Y7">
        <v>6.2549999999999999</v>
      </c>
      <c r="Z7">
        <v>4.5529999999999999</v>
      </c>
      <c r="AA7">
        <v>5.14</v>
      </c>
    </row>
    <row r="8" spans="1:27" x14ac:dyDescent="0.25">
      <c r="A8">
        <v>7</v>
      </c>
      <c r="B8">
        <v>4.8339999999999996</v>
      </c>
      <c r="C8">
        <v>6.1870000000000003</v>
      </c>
      <c r="D8">
        <v>6.1050000000000004</v>
      </c>
      <c r="E8">
        <v>4.4880000000000004</v>
      </c>
      <c r="F8">
        <v>5.08</v>
      </c>
      <c r="H8">
        <v>7</v>
      </c>
      <c r="I8">
        <v>4.5190000000000001</v>
      </c>
      <c r="J8">
        <v>5.3620000000000001</v>
      </c>
      <c r="K8">
        <v>5.7610000000000001</v>
      </c>
      <c r="L8">
        <v>4.8860000000000001</v>
      </c>
      <c r="M8">
        <v>5.31</v>
      </c>
      <c r="O8">
        <v>7</v>
      </c>
      <c r="P8">
        <v>4.077</v>
      </c>
      <c r="Q8">
        <v>5.3520000000000003</v>
      </c>
      <c r="R8">
        <v>6.0990000000000002</v>
      </c>
      <c r="S8">
        <v>4.444</v>
      </c>
      <c r="T8">
        <v>4.9630000000000001</v>
      </c>
      <c r="V8">
        <v>7</v>
      </c>
      <c r="W8">
        <v>4.8339999999999996</v>
      </c>
      <c r="X8">
        <v>6.1870000000000003</v>
      </c>
      <c r="Y8">
        <v>6.1050000000000004</v>
      </c>
      <c r="Z8">
        <v>4.4880000000000004</v>
      </c>
      <c r="AA8">
        <v>5.08</v>
      </c>
    </row>
    <row r="9" spans="1:27" x14ac:dyDescent="0.25">
      <c r="A9">
        <v>8</v>
      </c>
      <c r="B9">
        <v>4.7880000000000003</v>
      </c>
      <c r="C9">
        <v>6.0289999999999999</v>
      </c>
      <c r="D9">
        <v>6.09</v>
      </c>
      <c r="E9">
        <v>4.4610000000000003</v>
      </c>
      <c r="F9">
        <v>5.0289999999999999</v>
      </c>
      <c r="H9">
        <v>8</v>
      </c>
      <c r="I9">
        <v>4.3120000000000003</v>
      </c>
      <c r="J9">
        <v>5.2750000000000004</v>
      </c>
      <c r="K9">
        <v>5.7519999999999998</v>
      </c>
      <c r="L9">
        <v>4.7530000000000001</v>
      </c>
      <c r="M9">
        <v>5.3</v>
      </c>
      <c r="O9">
        <v>8</v>
      </c>
      <c r="P9">
        <v>4.0620000000000003</v>
      </c>
      <c r="Q9">
        <v>5.2539999999999996</v>
      </c>
      <c r="R9">
        <v>5.9740000000000002</v>
      </c>
      <c r="S9">
        <v>4.3239999999999998</v>
      </c>
      <c r="T9">
        <v>4.9560000000000004</v>
      </c>
      <c r="V9">
        <v>8</v>
      </c>
      <c r="W9">
        <v>4.7880000000000003</v>
      </c>
      <c r="X9">
        <v>6.0289999999999999</v>
      </c>
      <c r="Y9">
        <v>6.09</v>
      </c>
      <c r="Z9">
        <v>4.4610000000000003</v>
      </c>
      <c r="AA9">
        <v>5.0289999999999999</v>
      </c>
    </row>
    <row r="10" spans="1:27" x14ac:dyDescent="0.25">
      <c r="A10">
        <v>9</v>
      </c>
      <c r="B10">
        <v>4.6749999999999998</v>
      </c>
      <c r="C10">
        <v>5.9989999999999997</v>
      </c>
      <c r="D10">
        <v>6.048</v>
      </c>
      <c r="E10">
        <v>4.1159999999999997</v>
      </c>
      <c r="F10">
        <v>4.99</v>
      </c>
      <c r="H10">
        <v>9</v>
      </c>
      <c r="I10">
        <v>4.2640000000000002</v>
      </c>
      <c r="J10">
        <v>5.2279999999999998</v>
      </c>
      <c r="K10">
        <v>5.6719999999999997</v>
      </c>
      <c r="L10">
        <v>4.7309999999999999</v>
      </c>
      <c r="M10">
        <v>5.27</v>
      </c>
      <c r="O10">
        <v>9</v>
      </c>
      <c r="P10">
        <v>3.9279999999999999</v>
      </c>
      <c r="Q10">
        <v>5.234</v>
      </c>
      <c r="R10">
        <v>5.8860000000000001</v>
      </c>
      <c r="S10">
        <v>4.3129999999999997</v>
      </c>
      <c r="T10">
        <v>4.7629999999999999</v>
      </c>
      <c r="V10">
        <v>9</v>
      </c>
      <c r="W10">
        <v>4.6749999999999998</v>
      </c>
      <c r="X10">
        <v>5.9989999999999997</v>
      </c>
      <c r="Y10">
        <v>6.048</v>
      </c>
      <c r="Z10">
        <v>4.1159999999999997</v>
      </c>
      <c r="AA10">
        <v>4.99</v>
      </c>
    </row>
    <row r="11" spans="1:27" x14ac:dyDescent="0.25">
      <c r="A11">
        <v>10</v>
      </c>
      <c r="B11">
        <v>4.6139999999999999</v>
      </c>
      <c r="C11">
        <v>5.9429999999999996</v>
      </c>
      <c r="D11">
        <v>6.0060000000000002</v>
      </c>
      <c r="E11">
        <v>4.0380000000000003</v>
      </c>
      <c r="F11">
        <v>4.7649999999999997</v>
      </c>
      <c r="H11">
        <v>10</v>
      </c>
      <c r="I11">
        <v>4.13</v>
      </c>
      <c r="J11">
        <v>5.2229999999999999</v>
      </c>
      <c r="K11">
        <v>5.6340000000000003</v>
      </c>
      <c r="L11">
        <v>4.6189999999999998</v>
      </c>
      <c r="M11">
        <v>5.1289999999999996</v>
      </c>
      <c r="O11">
        <v>10</v>
      </c>
      <c r="P11">
        <v>3.9060000000000001</v>
      </c>
      <c r="Q11">
        <v>5.1719999999999997</v>
      </c>
      <c r="R11">
        <v>5.7809999999999997</v>
      </c>
      <c r="S11">
        <v>4.2510000000000003</v>
      </c>
      <c r="T11">
        <v>4.4909999999999997</v>
      </c>
      <c r="V11">
        <v>10</v>
      </c>
      <c r="W11">
        <v>4.6139999999999999</v>
      </c>
      <c r="X11">
        <v>5.9429999999999996</v>
      </c>
      <c r="Y11">
        <v>6.0060000000000002</v>
      </c>
      <c r="Z11">
        <v>4.0380000000000003</v>
      </c>
      <c r="AA11">
        <v>4.7649999999999997</v>
      </c>
    </row>
    <row r="12" spans="1:27" x14ac:dyDescent="0.25">
      <c r="A12">
        <v>11</v>
      </c>
      <c r="B12">
        <v>4.47</v>
      </c>
      <c r="C12">
        <v>5.7149999999999999</v>
      </c>
      <c r="D12">
        <v>5.8310000000000004</v>
      </c>
      <c r="E12">
        <v>4.0039999999999996</v>
      </c>
      <c r="F12">
        <v>4.7560000000000002</v>
      </c>
      <c r="H12">
        <v>11</v>
      </c>
      <c r="I12">
        <v>4.0940000000000003</v>
      </c>
      <c r="J12">
        <v>5.1100000000000003</v>
      </c>
      <c r="K12">
        <v>5.4539999999999997</v>
      </c>
      <c r="L12">
        <v>4.5490000000000004</v>
      </c>
      <c r="M12">
        <v>5.117</v>
      </c>
      <c r="O12">
        <v>11</v>
      </c>
      <c r="P12">
        <v>3.827</v>
      </c>
      <c r="Q12">
        <v>5.1459999999999999</v>
      </c>
      <c r="R12">
        <v>5.6870000000000003</v>
      </c>
      <c r="S12">
        <v>4.0650000000000004</v>
      </c>
      <c r="T12">
        <v>4.484</v>
      </c>
      <c r="V12">
        <v>11</v>
      </c>
      <c r="W12">
        <v>4.47</v>
      </c>
      <c r="X12">
        <v>5.7149999999999999</v>
      </c>
      <c r="Y12">
        <v>5.8310000000000004</v>
      </c>
      <c r="Z12">
        <v>4.0039999999999996</v>
      </c>
      <c r="AA12">
        <v>4.7560000000000002</v>
      </c>
    </row>
    <row r="13" spans="1:27" x14ac:dyDescent="0.25">
      <c r="A13">
        <v>12</v>
      </c>
      <c r="B13">
        <v>4.3079999999999998</v>
      </c>
      <c r="C13">
        <v>5.7130000000000001</v>
      </c>
      <c r="D13">
        <v>5.6390000000000002</v>
      </c>
      <c r="E13">
        <v>3.9550000000000001</v>
      </c>
      <c r="F13">
        <v>4.681</v>
      </c>
      <c r="H13">
        <v>12</v>
      </c>
      <c r="I13">
        <v>4.0309999999999997</v>
      </c>
      <c r="J13">
        <v>4.8369999999999997</v>
      </c>
      <c r="K13">
        <v>5.4359999999999999</v>
      </c>
      <c r="L13">
        <v>4.5090000000000003</v>
      </c>
      <c r="M13">
        <v>5.0090000000000003</v>
      </c>
      <c r="O13">
        <v>12</v>
      </c>
      <c r="P13">
        <v>3.7120000000000002</v>
      </c>
      <c r="Q13">
        <v>5.0590000000000002</v>
      </c>
      <c r="R13">
        <v>5.5010000000000003</v>
      </c>
      <c r="S13">
        <v>4.0549999999999997</v>
      </c>
      <c r="T13">
        <v>4.4669999999999996</v>
      </c>
      <c r="V13">
        <v>12</v>
      </c>
      <c r="W13">
        <v>4.3079999999999998</v>
      </c>
      <c r="X13">
        <v>5.7130000000000001</v>
      </c>
      <c r="Y13">
        <v>5.6390000000000002</v>
      </c>
      <c r="Z13">
        <v>3.9550000000000001</v>
      </c>
      <c r="AA13">
        <v>4.681</v>
      </c>
    </row>
    <row r="14" spans="1:27" x14ac:dyDescent="0.25">
      <c r="A14">
        <v>13</v>
      </c>
      <c r="B14">
        <v>4.2450000000000001</v>
      </c>
      <c r="C14">
        <v>5.2809999999999997</v>
      </c>
      <c r="D14">
        <v>5.3559999999999999</v>
      </c>
      <c r="E14">
        <v>3.8380000000000001</v>
      </c>
      <c r="F14">
        <v>4.5579999999999998</v>
      </c>
      <c r="H14">
        <v>13</v>
      </c>
      <c r="I14">
        <v>4.0279999999999996</v>
      </c>
      <c r="J14">
        <v>4.82</v>
      </c>
      <c r="K14">
        <v>5.3689999999999998</v>
      </c>
      <c r="L14">
        <v>4.431</v>
      </c>
      <c r="M14">
        <v>4.8849999999999998</v>
      </c>
      <c r="O14">
        <v>13</v>
      </c>
      <c r="P14">
        <v>3.694</v>
      </c>
      <c r="Q14">
        <v>5.0190000000000001</v>
      </c>
      <c r="R14">
        <v>5.3789999999999996</v>
      </c>
      <c r="S14">
        <v>4.0430000000000001</v>
      </c>
      <c r="T14">
        <v>4.4470000000000001</v>
      </c>
      <c r="V14">
        <v>13</v>
      </c>
      <c r="W14">
        <v>4.2450000000000001</v>
      </c>
      <c r="X14">
        <v>5.2809999999999997</v>
      </c>
      <c r="Y14">
        <v>5.3559999999999999</v>
      </c>
      <c r="Z14">
        <v>3.8380000000000001</v>
      </c>
      <c r="AA14">
        <v>4.5579999999999998</v>
      </c>
    </row>
    <row r="15" spans="1:27" x14ac:dyDescent="0.25">
      <c r="A15">
        <v>14</v>
      </c>
      <c r="B15">
        <v>4.1269999999999998</v>
      </c>
      <c r="C15">
        <v>5.2169999999999996</v>
      </c>
      <c r="D15">
        <v>5.3559999999999999</v>
      </c>
      <c r="E15">
        <v>3.79</v>
      </c>
      <c r="F15">
        <v>4.5510000000000002</v>
      </c>
      <c r="H15">
        <v>14</v>
      </c>
      <c r="I15">
        <v>3.7440000000000002</v>
      </c>
      <c r="J15">
        <v>4.742</v>
      </c>
      <c r="K15">
        <v>5.3460000000000001</v>
      </c>
      <c r="L15">
        <v>4.3849999999999998</v>
      </c>
      <c r="M15">
        <v>4.8680000000000003</v>
      </c>
      <c r="O15">
        <v>14</v>
      </c>
      <c r="P15">
        <v>3.6760000000000002</v>
      </c>
      <c r="Q15">
        <v>4.9930000000000003</v>
      </c>
      <c r="R15">
        <v>5.3689999999999998</v>
      </c>
      <c r="S15">
        <v>3.944</v>
      </c>
      <c r="T15">
        <v>4.3979999999999997</v>
      </c>
      <c r="V15">
        <v>14</v>
      </c>
      <c r="W15">
        <v>4.1269999999999998</v>
      </c>
      <c r="X15">
        <v>5.2169999999999996</v>
      </c>
      <c r="Y15">
        <v>5.3559999999999999</v>
      </c>
      <c r="Z15">
        <v>3.79</v>
      </c>
      <c r="AA15">
        <v>4.5510000000000002</v>
      </c>
    </row>
    <row r="16" spans="1:27" x14ac:dyDescent="0.25">
      <c r="A16">
        <v>15</v>
      </c>
      <c r="B16">
        <v>4.1050000000000004</v>
      </c>
      <c r="C16">
        <v>5.085</v>
      </c>
      <c r="D16">
        <v>5.3159999999999998</v>
      </c>
      <c r="E16">
        <v>3.742</v>
      </c>
      <c r="F16">
        <v>4.4020000000000001</v>
      </c>
      <c r="H16">
        <v>15</v>
      </c>
      <c r="I16">
        <v>3.597</v>
      </c>
      <c r="J16">
        <v>4.5220000000000002</v>
      </c>
      <c r="K16">
        <v>5.298</v>
      </c>
      <c r="L16">
        <v>4.3460000000000001</v>
      </c>
      <c r="M16">
        <v>4.7850000000000001</v>
      </c>
      <c r="O16">
        <v>15</v>
      </c>
      <c r="P16">
        <v>3.6139999999999999</v>
      </c>
      <c r="Q16">
        <v>4.9379999999999997</v>
      </c>
      <c r="R16">
        <v>5.3360000000000003</v>
      </c>
      <c r="S16">
        <v>3.9380000000000002</v>
      </c>
      <c r="T16">
        <v>4.33</v>
      </c>
      <c r="V16">
        <v>15</v>
      </c>
      <c r="W16">
        <v>4.1050000000000004</v>
      </c>
      <c r="X16">
        <v>5.085</v>
      </c>
      <c r="Y16">
        <v>5.3159999999999998</v>
      </c>
      <c r="Z16">
        <v>3.742</v>
      </c>
      <c r="AA16">
        <v>4.4020000000000001</v>
      </c>
    </row>
    <row r="17" spans="1:27" x14ac:dyDescent="0.25">
      <c r="A17">
        <v>16</v>
      </c>
      <c r="B17">
        <v>4.0960000000000001</v>
      </c>
      <c r="C17">
        <v>4.9909999999999997</v>
      </c>
      <c r="D17">
        <v>5.2619999999999996</v>
      </c>
      <c r="E17">
        <v>3.64</v>
      </c>
      <c r="F17">
        <v>4.3949999999999996</v>
      </c>
      <c r="H17">
        <v>16</v>
      </c>
      <c r="I17">
        <v>3.4870000000000001</v>
      </c>
      <c r="J17">
        <v>4.3360000000000003</v>
      </c>
      <c r="K17">
        <v>5.2640000000000002</v>
      </c>
      <c r="L17">
        <v>4.2850000000000001</v>
      </c>
      <c r="M17">
        <v>4.7169999999999996</v>
      </c>
      <c r="O17">
        <v>16</v>
      </c>
      <c r="P17">
        <v>3.2770000000000001</v>
      </c>
      <c r="Q17">
        <v>4.82</v>
      </c>
      <c r="R17">
        <v>5.2149999999999999</v>
      </c>
      <c r="S17">
        <v>3.7949999999999999</v>
      </c>
      <c r="T17">
        <v>4.3019999999999996</v>
      </c>
      <c r="V17">
        <v>16</v>
      </c>
      <c r="W17">
        <v>4.0960000000000001</v>
      </c>
      <c r="X17">
        <v>4.9909999999999997</v>
      </c>
      <c r="Y17">
        <v>5.2619999999999996</v>
      </c>
      <c r="Z17">
        <v>3.64</v>
      </c>
      <c r="AA17">
        <v>4.3949999999999996</v>
      </c>
    </row>
    <row r="18" spans="1:27" x14ac:dyDescent="0.25">
      <c r="A18">
        <v>17</v>
      </c>
      <c r="B18">
        <v>3.8149999999999999</v>
      </c>
      <c r="C18">
        <v>4.9610000000000003</v>
      </c>
      <c r="E18">
        <v>3.5950000000000002</v>
      </c>
      <c r="F18">
        <v>4.3070000000000004</v>
      </c>
      <c r="H18">
        <v>17</v>
      </c>
      <c r="I18">
        <v>3.395</v>
      </c>
      <c r="J18">
        <v>4.2759999999999998</v>
      </c>
      <c r="K18">
        <v>5.2560000000000002</v>
      </c>
      <c r="L18">
        <v>4.2779999999999996</v>
      </c>
      <c r="M18">
        <v>4.5739999999999998</v>
      </c>
      <c r="O18">
        <v>17</v>
      </c>
      <c r="P18">
        <v>3.262</v>
      </c>
      <c r="Q18">
        <v>4.7430000000000003</v>
      </c>
      <c r="R18">
        <v>5.2009999999999996</v>
      </c>
      <c r="S18">
        <v>3.7280000000000002</v>
      </c>
      <c r="T18">
        <v>4.2489999999999997</v>
      </c>
      <c r="V18">
        <v>17</v>
      </c>
      <c r="W18">
        <v>3.8149999999999999</v>
      </c>
      <c r="X18">
        <v>4.9610000000000003</v>
      </c>
      <c r="Y18">
        <v>6.5119999999999996</v>
      </c>
      <c r="Z18">
        <v>3.5950000000000002</v>
      </c>
      <c r="AA18">
        <v>4.3070000000000004</v>
      </c>
    </row>
    <row r="19" spans="1:27" x14ac:dyDescent="0.25">
      <c r="A19">
        <v>18</v>
      </c>
      <c r="B19">
        <v>3.78</v>
      </c>
      <c r="C19">
        <v>4.835</v>
      </c>
      <c r="E19">
        <v>3.3919999999999999</v>
      </c>
      <c r="F19">
        <v>4.2060000000000004</v>
      </c>
      <c r="H19">
        <v>18</v>
      </c>
      <c r="I19">
        <v>3.3839999999999999</v>
      </c>
      <c r="J19">
        <v>4.2270000000000003</v>
      </c>
      <c r="K19">
        <v>5.2430000000000003</v>
      </c>
      <c r="L19">
        <v>4.2759999999999998</v>
      </c>
      <c r="M19">
        <v>4.4569999999999999</v>
      </c>
      <c r="O19">
        <v>18</v>
      </c>
      <c r="P19">
        <v>3.0640000000000001</v>
      </c>
      <c r="Q19">
        <v>4.6829999999999998</v>
      </c>
      <c r="R19">
        <v>5.0910000000000002</v>
      </c>
      <c r="S19">
        <v>3.726</v>
      </c>
      <c r="T19">
        <v>4.2380000000000004</v>
      </c>
      <c r="V19">
        <v>18</v>
      </c>
      <c r="W19">
        <v>3.78</v>
      </c>
      <c r="X19">
        <v>4.835</v>
      </c>
      <c r="Y19">
        <v>6.452</v>
      </c>
      <c r="Z19">
        <v>3.3919999999999999</v>
      </c>
      <c r="AA19">
        <v>4.2060000000000004</v>
      </c>
    </row>
    <row r="20" spans="1:27" x14ac:dyDescent="0.25">
      <c r="A20">
        <v>19</v>
      </c>
      <c r="B20">
        <v>3.6150000000000002</v>
      </c>
      <c r="C20">
        <v>4.7110000000000003</v>
      </c>
      <c r="E20">
        <v>3.3370000000000002</v>
      </c>
      <c r="F20">
        <v>4.1239999999999997</v>
      </c>
      <c r="H20">
        <v>19</v>
      </c>
      <c r="I20">
        <v>3.38</v>
      </c>
      <c r="J20">
        <v>4.2060000000000004</v>
      </c>
      <c r="K20">
        <v>5.14</v>
      </c>
      <c r="L20">
        <v>4.2590000000000003</v>
      </c>
      <c r="M20">
        <v>4.3209999999999997</v>
      </c>
      <c r="O20">
        <v>19</v>
      </c>
      <c r="P20">
        <v>2.7010000000000001</v>
      </c>
      <c r="Q20">
        <v>4.6319999999999997</v>
      </c>
      <c r="R20">
        <v>4.9180000000000001</v>
      </c>
      <c r="S20">
        <v>3.552</v>
      </c>
      <c r="T20">
        <v>4.1669999999999998</v>
      </c>
      <c r="V20">
        <v>19</v>
      </c>
      <c r="W20">
        <v>3.6150000000000002</v>
      </c>
      <c r="X20">
        <v>4.7110000000000003</v>
      </c>
      <c r="Y20">
        <v>6.2279999999999998</v>
      </c>
      <c r="Z20">
        <v>3.3370000000000002</v>
      </c>
      <c r="AA20">
        <v>4.1239999999999997</v>
      </c>
    </row>
    <row r="21" spans="1:27" x14ac:dyDescent="0.25">
      <c r="A21">
        <v>20</v>
      </c>
      <c r="B21">
        <v>3.4889999999999999</v>
      </c>
      <c r="E21">
        <v>3.3069999999999999</v>
      </c>
      <c r="F21">
        <v>4.1150000000000002</v>
      </c>
      <c r="H21">
        <v>20</v>
      </c>
      <c r="I21">
        <v>3.1669999999999998</v>
      </c>
      <c r="J21">
        <v>4.1420000000000003</v>
      </c>
      <c r="K21">
        <v>5.133</v>
      </c>
      <c r="L21">
        <v>4.2160000000000002</v>
      </c>
      <c r="M21">
        <v>4.2489999999999997</v>
      </c>
      <c r="O21">
        <v>20</v>
      </c>
      <c r="Q21">
        <v>4.6239999999999997</v>
      </c>
      <c r="R21">
        <v>4.7990000000000004</v>
      </c>
      <c r="S21">
        <v>3.5110000000000001</v>
      </c>
      <c r="T21">
        <v>4.1109999999999998</v>
      </c>
      <c r="V21">
        <v>20</v>
      </c>
      <c r="W21">
        <v>3.4889999999999999</v>
      </c>
      <c r="X21">
        <v>5.8869999999999996</v>
      </c>
      <c r="Y21">
        <v>6.056</v>
      </c>
      <c r="Z21">
        <v>3.3069999999999999</v>
      </c>
      <c r="AA21">
        <v>4.1150000000000002</v>
      </c>
    </row>
    <row r="22" spans="1:27" x14ac:dyDescent="0.25">
      <c r="A22">
        <v>21</v>
      </c>
      <c r="B22">
        <v>3.2890000000000001</v>
      </c>
      <c r="F22">
        <v>3.992</v>
      </c>
      <c r="H22">
        <v>21</v>
      </c>
      <c r="I22">
        <v>2.944</v>
      </c>
      <c r="J22">
        <v>3.8860000000000001</v>
      </c>
      <c r="K22">
        <v>5.0410000000000004</v>
      </c>
      <c r="L22">
        <v>4.165</v>
      </c>
      <c r="M22">
        <v>4.2460000000000004</v>
      </c>
      <c r="O22">
        <v>21</v>
      </c>
      <c r="Q22">
        <v>4.492</v>
      </c>
      <c r="R22">
        <v>4.62</v>
      </c>
      <c r="S22">
        <v>3.4209999999999998</v>
      </c>
      <c r="T22">
        <v>4.0670000000000002</v>
      </c>
      <c r="V22">
        <v>21</v>
      </c>
      <c r="W22">
        <v>3.2890000000000001</v>
      </c>
      <c r="X22">
        <v>5.8520000000000003</v>
      </c>
      <c r="Y22">
        <v>5.9509999999999996</v>
      </c>
      <c r="Z22">
        <v>5.4859999999999998</v>
      </c>
      <c r="AA22">
        <v>3.992</v>
      </c>
    </row>
    <row r="23" spans="1:27" x14ac:dyDescent="0.25">
      <c r="A23">
        <v>22</v>
      </c>
      <c r="F23">
        <v>3.5840000000000001</v>
      </c>
      <c r="K23">
        <v>4.9669999999999996</v>
      </c>
      <c r="L23">
        <v>4.1429999999999998</v>
      </c>
      <c r="M23">
        <v>4.2450000000000001</v>
      </c>
      <c r="Q23">
        <v>4.3929999999999998</v>
      </c>
      <c r="R23">
        <v>4.6109999999999998</v>
      </c>
      <c r="S23">
        <v>3.1070000000000002</v>
      </c>
      <c r="T23">
        <v>4.0279999999999996</v>
      </c>
      <c r="V23">
        <v>22</v>
      </c>
      <c r="W23">
        <v>5.2869999999999999</v>
      </c>
      <c r="X23">
        <v>5.6689999999999996</v>
      </c>
      <c r="Y23">
        <v>5.9029999999999996</v>
      </c>
      <c r="Z23">
        <v>5.2919999999999998</v>
      </c>
      <c r="AA23">
        <v>3.5840000000000001</v>
      </c>
    </row>
    <row r="24" spans="1:27" x14ac:dyDescent="0.25">
      <c r="A24">
        <v>23</v>
      </c>
      <c r="F24">
        <v>3.47</v>
      </c>
      <c r="K24">
        <v>4.8369999999999997</v>
      </c>
      <c r="L24">
        <v>3.92</v>
      </c>
      <c r="M24">
        <v>4.234</v>
      </c>
      <c r="R24">
        <v>4.5960000000000001</v>
      </c>
      <c r="S24">
        <v>2.9159999999999999</v>
      </c>
      <c r="T24">
        <v>4.0259999999999998</v>
      </c>
      <c r="V24">
        <v>23</v>
      </c>
      <c r="W24">
        <v>5.194</v>
      </c>
      <c r="X24">
        <v>5.6680000000000001</v>
      </c>
      <c r="Y24">
        <v>5.7610000000000001</v>
      </c>
      <c r="Z24">
        <v>5.2119999999999997</v>
      </c>
      <c r="AA24">
        <v>3.47</v>
      </c>
    </row>
    <row r="25" spans="1:27" x14ac:dyDescent="0.25">
      <c r="A25">
        <v>24</v>
      </c>
      <c r="F25">
        <v>3.3359999999999999</v>
      </c>
      <c r="K25">
        <v>4.734</v>
      </c>
      <c r="M25">
        <v>4.056</v>
      </c>
      <c r="R25">
        <v>4.3979999999999997</v>
      </c>
      <c r="T25">
        <v>3.9790000000000001</v>
      </c>
      <c r="V25">
        <v>24</v>
      </c>
      <c r="W25">
        <v>5.1219999999999999</v>
      </c>
      <c r="X25">
        <v>5.6</v>
      </c>
      <c r="Y25">
        <v>5.7519999999999998</v>
      </c>
      <c r="Z25">
        <v>5.1050000000000004</v>
      </c>
      <c r="AA25">
        <v>3.3359999999999999</v>
      </c>
    </row>
    <row r="26" spans="1:27" x14ac:dyDescent="0.25">
      <c r="A26">
        <v>25</v>
      </c>
      <c r="F26">
        <v>3.2730000000000001</v>
      </c>
      <c r="K26">
        <v>4.726</v>
      </c>
      <c r="T26">
        <v>3.9550000000000001</v>
      </c>
      <c r="V26">
        <v>25</v>
      </c>
      <c r="W26">
        <v>4.9960000000000004</v>
      </c>
      <c r="X26">
        <v>5.3959999999999999</v>
      </c>
      <c r="Y26">
        <v>5.6719999999999997</v>
      </c>
      <c r="Z26">
        <v>4.9589999999999996</v>
      </c>
      <c r="AA26">
        <v>3.2730000000000001</v>
      </c>
    </row>
    <row r="27" spans="1:27" x14ac:dyDescent="0.25">
      <c r="A27">
        <v>26</v>
      </c>
      <c r="F27">
        <v>3.0640000000000001</v>
      </c>
      <c r="K27">
        <v>4.5750000000000002</v>
      </c>
      <c r="T27">
        <v>3.7690000000000001</v>
      </c>
      <c r="V27">
        <v>26</v>
      </c>
      <c r="W27">
        <v>4.8819999999999997</v>
      </c>
      <c r="X27">
        <v>5.3620000000000001</v>
      </c>
      <c r="Y27">
        <v>5.6340000000000003</v>
      </c>
      <c r="Z27">
        <v>4.9219999999999997</v>
      </c>
      <c r="AA27">
        <v>3.0640000000000001</v>
      </c>
    </row>
    <row r="28" spans="1:27" x14ac:dyDescent="0.25">
      <c r="A28">
        <v>27</v>
      </c>
      <c r="K28">
        <v>4.5090000000000003</v>
      </c>
      <c r="V28">
        <v>27</v>
      </c>
      <c r="W28">
        <v>4.7039999999999997</v>
      </c>
      <c r="X28">
        <v>5.2750000000000004</v>
      </c>
      <c r="Y28">
        <v>5.4539999999999997</v>
      </c>
      <c r="Z28">
        <v>4.8860000000000001</v>
      </c>
      <c r="AA28">
        <v>5.5780000000000003</v>
      </c>
    </row>
    <row r="29" spans="1:27" x14ac:dyDescent="0.25">
      <c r="K29">
        <v>4.4139999999999997</v>
      </c>
      <c r="V29">
        <v>28</v>
      </c>
      <c r="W29">
        <v>4.5190000000000001</v>
      </c>
      <c r="X29">
        <v>5.2279999999999998</v>
      </c>
      <c r="Y29">
        <v>5.4359999999999999</v>
      </c>
      <c r="Z29">
        <v>4.7530000000000001</v>
      </c>
      <c r="AA29">
        <v>5.5220000000000002</v>
      </c>
    </row>
    <row r="30" spans="1:27" x14ac:dyDescent="0.25">
      <c r="V30">
        <v>29</v>
      </c>
      <c r="W30">
        <v>4.3120000000000003</v>
      </c>
      <c r="X30">
        <v>5.2229999999999999</v>
      </c>
      <c r="Y30">
        <v>5.3689999999999998</v>
      </c>
      <c r="Z30">
        <v>4.7309999999999999</v>
      </c>
      <c r="AA30">
        <v>5.5019999999999998</v>
      </c>
    </row>
    <row r="31" spans="1:27" x14ac:dyDescent="0.25">
      <c r="V31">
        <v>30</v>
      </c>
      <c r="W31">
        <v>4.2640000000000002</v>
      </c>
      <c r="X31">
        <v>5.1100000000000003</v>
      </c>
      <c r="Y31">
        <v>5.3460000000000001</v>
      </c>
      <c r="Z31">
        <v>4.6189999999999998</v>
      </c>
      <c r="AA31">
        <v>5.4850000000000003</v>
      </c>
    </row>
    <row r="32" spans="1:27" x14ac:dyDescent="0.25">
      <c r="V32">
        <v>31</v>
      </c>
      <c r="W32">
        <v>4.13</v>
      </c>
      <c r="X32">
        <v>4.8369999999999997</v>
      </c>
      <c r="Y32">
        <v>5.298</v>
      </c>
      <c r="Z32">
        <v>4.5490000000000004</v>
      </c>
      <c r="AA32">
        <v>5.3639999999999999</v>
      </c>
    </row>
    <row r="33" spans="22:27" x14ac:dyDescent="0.25">
      <c r="V33">
        <v>32</v>
      </c>
      <c r="W33">
        <v>4.0940000000000003</v>
      </c>
      <c r="X33">
        <v>4.82</v>
      </c>
      <c r="Y33">
        <v>5.2640000000000002</v>
      </c>
      <c r="Z33">
        <v>4.5090000000000003</v>
      </c>
      <c r="AA33">
        <v>5.3419999999999996</v>
      </c>
    </row>
    <row r="34" spans="22:27" x14ac:dyDescent="0.25">
      <c r="V34">
        <v>33</v>
      </c>
      <c r="W34">
        <v>4.0309999999999997</v>
      </c>
      <c r="X34">
        <v>4.742</v>
      </c>
      <c r="Y34">
        <v>5.2560000000000002</v>
      </c>
      <c r="Z34">
        <v>4.431</v>
      </c>
      <c r="AA34">
        <v>5.31</v>
      </c>
    </row>
    <row r="35" spans="22:27" x14ac:dyDescent="0.25">
      <c r="V35">
        <v>34</v>
      </c>
      <c r="W35">
        <v>4.0279999999999996</v>
      </c>
      <c r="X35">
        <v>4.5220000000000002</v>
      </c>
      <c r="Y35">
        <v>5.2430000000000003</v>
      </c>
      <c r="Z35">
        <v>4.3849999999999998</v>
      </c>
      <c r="AA35">
        <v>5.3</v>
      </c>
    </row>
    <row r="36" spans="22:27" x14ac:dyDescent="0.25">
      <c r="V36">
        <v>35</v>
      </c>
      <c r="W36">
        <v>3.7440000000000002</v>
      </c>
      <c r="X36">
        <v>4.3360000000000003</v>
      </c>
      <c r="Y36">
        <v>5.14</v>
      </c>
      <c r="Z36">
        <v>4.3460000000000001</v>
      </c>
      <c r="AA36">
        <v>5.27</v>
      </c>
    </row>
    <row r="37" spans="22:27" x14ac:dyDescent="0.25">
      <c r="V37">
        <v>36</v>
      </c>
      <c r="W37">
        <v>3.597</v>
      </c>
      <c r="X37">
        <v>4.2759999999999998</v>
      </c>
      <c r="Y37">
        <v>5.133</v>
      </c>
      <c r="Z37">
        <v>4.2850000000000001</v>
      </c>
      <c r="AA37">
        <v>5.1289999999999996</v>
      </c>
    </row>
    <row r="38" spans="22:27" x14ac:dyDescent="0.25">
      <c r="V38">
        <v>37</v>
      </c>
      <c r="W38">
        <v>3.4870000000000001</v>
      </c>
      <c r="X38">
        <v>4.2270000000000003</v>
      </c>
      <c r="Y38">
        <v>5.0410000000000004</v>
      </c>
      <c r="Z38">
        <v>4.2779999999999996</v>
      </c>
      <c r="AA38">
        <v>5.117</v>
      </c>
    </row>
    <row r="39" spans="22:27" x14ac:dyDescent="0.25">
      <c r="V39">
        <v>38</v>
      </c>
      <c r="W39">
        <v>3.395</v>
      </c>
      <c r="X39">
        <v>4.2060000000000004</v>
      </c>
      <c r="Y39">
        <v>4.9669999999999996</v>
      </c>
      <c r="Z39">
        <v>4.2759999999999998</v>
      </c>
      <c r="AA39">
        <v>5.0090000000000003</v>
      </c>
    </row>
    <row r="40" spans="22:27" x14ac:dyDescent="0.25">
      <c r="V40">
        <v>39</v>
      </c>
      <c r="W40">
        <v>3.3839999999999999</v>
      </c>
      <c r="X40">
        <v>4.1420000000000003</v>
      </c>
      <c r="Y40">
        <v>4.8369999999999997</v>
      </c>
      <c r="Z40">
        <v>4.2590000000000003</v>
      </c>
      <c r="AA40">
        <v>4.8849999999999998</v>
      </c>
    </row>
    <row r="41" spans="22:27" x14ac:dyDescent="0.25">
      <c r="V41">
        <v>40</v>
      </c>
      <c r="W41">
        <v>3.38</v>
      </c>
      <c r="X41">
        <v>3.8860000000000001</v>
      </c>
      <c r="Y41">
        <v>4.734</v>
      </c>
      <c r="Z41">
        <v>4.2160000000000002</v>
      </c>
      <c r="AA41">
        <v>4.8680000000000003</v>
      </c>
    </row>
    <row r="42" spans="22:27" x14ac:dyDescent="0.25">
      <c r="V42">
        <v>41</v>
      </c>
      <c r="W42">
        <v>3.1669999999999998</v>
      </c>
      <c r="X42">
        <v>6.0949999999999998</v>
      </c>
      <c r="Y42">
        <v>4.726</v>
      </c>
      <c r="Z42">
        <v>4.165</v>
      </c>
      <c r="AA42">
        <v>4.7850000000000001</v>
      </c>
    </row>
    <row r="43" spans="22:27" x14ac:dyDescent="0.25">
      <c r="V43">
        <v>42</v>
      </c>
      <c r="W43">
        <v>2.944</v>
      </c>
      <c r="X43">
        <v>6.0590000000000002</v>
      </c>
      <c r="Y43">
        <v>4.5750000000000002</v>
      </c>
      <c r="Z43">
        <v>4.1429999999999998</v>
      </c>
      <c r="AA43">
        <v>4.7169999999999996</v>
      </c>
    </row>
    <row r="44" spans="22:27" x14ac:dyDescent="0.25">
      <c r="V44">
        <v>43</v>
      </c>
      <c r="W44">
        <v>5.2539999999999996</v>
      </c>
      <c r="X44">
        <v>5.9219999999999997</v>
      </c>
      <c r="Y44">
        <v>4.5090000000000003</v>
      </c>
      <c r="Z44">
        <v>3.92</v>
      </c>
      <c r="AA44">
        <v>4.5739999999999998</v>
      </c>
    </row>
    <row r="45" spans="22:27" x14ac:dyDescent="0.25">
      <c r="V45">
        <v>44</v>
      </c>
      <c r="W45">
        <v>5.1509999999999998</v>
      </c>
      <c r="X45">
        <v>5.8390000000000004</v>
      </c>
      <c r="Y45">
        <v>4.4139999999999997</v>
      </c>
      <c r="Z45">
        <v>5.0259999999999998</v>
      </c>
      <c r="AA45">
        <v>4.4569999999999999</v>
      </c>
    </row>
    <row r="46" spans="22:27" x14ac:dyDescent="0.25">
      <c r="V46">
        <v>45</v>
      </c>
      <c r="W46">
        <v>4.8869999999999996</v>
      </c>
      <c r="X46">
        <v>5.4119999999999999</v>
      </c>
      <c r="Y46">
        <v>6.7220000000000004</v>
      </c>
      <c r="Z46">
        <v>4.8860000000000001</v>
      </c>
      <c r="AA46">
        <v>4.3209999999999997</v>
      </c>
    </row>
    <row r="47" spans="22:27" x14ac:dyDescent="0.25">
      <c r="V47">
        <v>46</v>
      </c>
      <c r="W47">
        <v>4.7030000000000003</v>
      </c>
      <c r="X47">
        <v>5.3890000000000002</v>
      </c>
      <c r="Y47">
        <v>6.641</v>
      </c>
      <c r="Z47">
        <v>4.7699999999999996</v>
      </c>
      <c r="AA47">
        <v>4.2489999999999997</v>
      </c>
    </row>
    <row r="48" spans="22:27" x14ac:dyDescent="0.25">
      <c r="V48">
        <v>47</v>
      </c>
      <c r="W48">
        <v>4.4420000000000002</v>
      </c>
      <c r="X48">
        <v>5.3520000000000003</v>
      </c>
      <c r="Y48">
        <v>6.6059999999999999</v>
      </c>
      <c r="Z48">
        <v>4.734</v>
      </c>
      <c r="AA48">
        <v>4.2460000000000004</v>
      </c>
    </row>
    <row r="49" spans="22:27" x14ac:dyDescent="0.25">
      <c r="V49">
        <v>48</v>
      </c>
      <c r="W49">
        <v>4.0999999999999996</v>
      </c>
      <c r="X49">
        <v>5.2539999999999996</v>
      </c>
      <c r="Y49">
        <v>6.492</v>
      </c>
      <c r="Z49">
        <v>4.569</v>
      </c>
      <c r="AA49">
        <v>4.2450000000000001</v>
      </c>
    </row>
    <row r="50" spans="22:27" x14ac:dyDescent="0.25">
      <c r="V50">
        <v>49</v>
      </c>
      <c r="W50">
        <v>4.077</v>
      </c>
      <c r="X50">
        <v>5.234</v>
      </c>
      <c r="Y50">
        <v>6.4820000000000002</v>
      </c>
      <c r="Z50">
        <v>4.468</v>
      </c>
      <c r="AA50">
        <v>4.234</v>
      </c>
    </row>
    <row r="51" spans="22:27" x14ac:dyDescent="0.25">
      <c r="V51">
        <v>50</v>
      </c>
      <c r="W51">
        <v>4.0620000000000003</v>
      </c>
      <c r="X51">
        <v>5.1719999999999997</v>
      </c>
      <c r="Y51">
        <v>6.31</v>
      </c>
      <c r="Z51">
        <v>4.444</v>
      </c>
      <c r="AA51">
        <v>4.056</v>
      </c>
    </row>
    <row r="52" spans="22:27" x14ac:dyDescent="0.25">
      <c r="V52">
        <v>51</v>
      </c>
      <c r="W52">
        <v>3.9279999999999999</v>
      </c>
      <c r="X52">
        <v>5.1459999999999999</v>
      </c>
      <c r="Y52">
        <v>6.0990000000000002</v>
      </c>
      <c r="Z52">
        <v>4.3239999999999998</v>
      </c>
      <c r="AA52">
        <v>5.4930000000000003</v>
      </c>
    </row>
    <row r="53" spans="22:27" x14ac:dyDescent="0.25">
      <c r="V53">
        <v>52</v>
      </c>
      <c r="W53">
        <v>3.9060000000000001</v>
      </c>
      <c r="X53">
        <v>5.0590000000000002</v>
      </c>
      <c r="Y53">
        <v>5.9740000000000002</v>
      </c>
      <c r="Z53">
        <v>4.3129999999999997</v>
      </c>
      <c r="AA53">
        <v>5.4880000000000004</v>
      </c>
    </row>
    <row r="54" spans="22:27" x14ac:dyDescent="0.25">
      <c r="V54">
        <v>53</v>
      </c>
      <c r="W54">
        <v>3.827</v>
      </c>
      <c r="X54">
        <v>5.0190000000000001</v>
      </c>
      <c r="Y54">
        <v>5.8860000000000001</v>
      </c>
      <c r="Z54">
        <v>4.2510000000000003</v>
      </c>
      <c r="AA54">
        <v>5.3940000000000001</v>
      </c>
    </row>
    <row r="55" spans="22:27" x14ac:dyDescent="0.25">
      <c r="V55">
        <v>54</v>
      </c>
      <c r="W55">
        <v>3.7120000000000002</v>
      </c>
      <c r="X55">
        <v>4.9930000000000003</v>
      </c>
      <c r="Y55">
        <v>5.7809999999999997</v>
      </c>
      <c r="Z55">
        <v>4.0650000000000004</v>
      </c>
      <c r="AA55">
        <v>5.2960000000000003</v>
      </c>
    </row>
    <row r="56" spans="22:27" x14ac:dyDescent="0.25">
      <c r="V56">
        <v>55</v>
      </c>
      <c r="W56">
        <v>3.694</v>
      </c>
      <c r="X56">
        <v>4.9379999999999997</v>
      </c>
      <c r="Y56">
        <v>5.6870000000000003</v>
      </c>
      <c r="Z56">
        <v>4.0549999999999997</v>
      </c>
      <c r="AA56">
        <v>5.1420000000000003</v>
      </c>
    </row>
    <row r="57" spans="22:27" x14ac:dyDescent="0.25">
      <c r="V57">
        <v>56</v>
      </c>
      <c r="W57">
        <v>3.6760000000000002</v>
      </c>
      <c r="X57">
        <v>4.82</v>
      </c>
      <c r="Y57">
        <v>5.5010000000000003</v>
      </c>
      <c r="Z57">
        <v>4.0430000000000001</v>
      </c>
      <c r="AA57">
        <v>5.0030000000000001</v>
      </c>
    </row>
    <row r="58" spans="22:27" x14ac:dyDescent="0.25">
      <c r="V58">
        <v>57</v>
      </c>
      <c r="W58">
        <v>3.6139999999999999</v>
      </c>
      <c r="X58">
        <v>4.7430000000000003</v>
      </c>
      <c r="Y58">
        <v>5.3789999999999996</v>
      </c>
      <c r="Z58">
        <v>3.944</v>
      </c>
      <c r="AA58">
        <v>4.9630000000000001</v>
      </c>
    </row>
    <row r="59" spans="22:27" x14ac:dyDescent="0.25">
      <c r="V59">
        <v>58</v>
      </c>
      <c r="W59">
        <v>3.2770000000000001</v>
      </c>
      <c r="X59">
        <v>4.6829999999999998</v>
      </c>
      <c r="Y59">
        <v>5.3689999999999998</v>
      </c>
      <c r="Z59">
        <v>3.9380000000000002</v>
      </c>
      <c r="AA59">
        <v>4.9560000000000004</v>
      </c>
    </row>
    <row r="60" spans="22:27" x14ac:dyDescent="0.25">
      <c r="V60">
        <v>59</v>
      </c>
      <c r="W60">
        <v>3.262</v>
      </c>
      <c r="X60">
        <v>4.6319999999999997</v>
      </c>
      <c r="Y60">
        <v>5.3360000000000003</v>
      </c>
      <c r="Z60">
        <v>3.7949999999999999</v>
      </c>
      <c r="AA60">
        <v>4.7629999999999999</v>
      </c>
    </row>
    <row r="61" spans="22:27" x14ac:dyDescent="0.25">
      <c r="V61">
        <v>60</v>
      </c>
      <c r="W61">
        <v>3.0640000000000001</v>
      </c>
      <c r="X61">
        <v>4.6239999999999997</v>
      </c>
      <c r="Y61">
        <v>5.2149999999999999</v>
      </c>
      <c r="Z61">
        <v>3.7280000000000002</v>
      </c>
      <c r="AA61">
        <v>4.4909999999999997</v>
      </c>
    </row>
    <row r="62" spans="22:27" x14ac:dyDescent="0.25">
      <c r="V62">
        <v>61</v>
      </c>
      <c r="W62">
        <v>2.7010000000000001</v>
      </c>
      <c r="X62">
        <v>4.492</v>
      </c>
      <c r="Y62">
        <v>5.2009999999999996</v>
      </c>
      <c r="Z62">
        <v>3.726</v>
      </c>
      <c r="AA62">
        <v>4.484</v>
      </c>
    </row>
    <row r="63" spans="22:27" x14ac:dyDescent="0.25">
      <c r="V63">
        <v>62</v>
      </c>
      <c r="X63">
        <v>4.3929999999999998</v>
      </c>
      <c r="Y63">
        <v>5.0910000000000002</v>
      </c>
      <c r="Z63">
        <v>3.552</v>
      </c>
      <c r="AA63">
        <v>4.4669999999999996</v>
      </c>
    </row>
    <row r="64" spans="22:27" x14ac:dyDescent="0.25">
      <c r="V64">
        <v>63</v>
      </c>
      <c r="Y64">
        <v>4.9180000000000001</v>
      </c>
      <c r="Z64">
        <v>3.5110000000000001</v>
      </c>
      <c r="AA64">
        <v>4.4470000000000001</v>
      </c>
    </row>
    <row r="65" spans="22:27" x14ac:dyDescent="0.25">
      <c r="V65">
        <v>64</v>
      </c>
      <c r="Y65">
        <v>4.7990000000000004</v>
      </c>
      <c r="Z65">
        <v>3.4209999999999998</v>
      </c>
      <c r="AA65">
        <v>4.3979999999999997</v>
      </c>
    </row>
    <row r="66" spans="22:27" x14ac:dyDescent="0.25">
      <c r="V66">
        <v>65</v>
      </c>
      <c r="Y66">
        <v>4.62</v>
      </c>
      <c r="Z66">
        <v>3.1070000000000002</v>
      </c>
      <c r="AA66">
        <v>4.33</v>
      </c>
    </row>
    <row r="67" spans="22:27" x14ac:dyDescent="0.25">
      <c r="V67">
        <v>66</v>
      </c>
      <c r="Y67">
        <v>4.6109999999999998</v>
      </c>
      <c r="Z67">
        <v>2.9159999999999999</v>
      </c>
      <c r="AA67">
        <v>4.3019999999999996</v>
      </c>
    </row>
    <row r="68" spans="22:27" x14ac:dyDescent="0.25">
      <c r="V68">
        <v>67</v>
      </c>
      <c r="Y68">
        <v>4.5960000000000001</v>
      </c>
      <c r="AA68">
        <v>4.2489999999999997</v>
      </c>
    </row>
    <row r="69" spans="22:27" x14ac:dyDescent="0.25">
      <c r="V69">
        <v>68</v>
      </c>
      <c r="Y69">
        <v>4.3979999999999997</v>
      </c>
      <c r="AA69">
        <v>4.2380000000000004</v>
      </c>
    </row>
    <row r="70" spans="22:27" x14ac:dyDescent="0.25">
      <c r="V70">
        <v>69</v>
      </c>
      <c r="AA70">
        <v>4.1669999999999998</v>
      </c>
    </row>
    <row r="71" spans="22:27" x14ac:dyDescent="0.25">
      <c r="V71">
        <v>70</v>
      </c>
      <c r="AA71">
        <v>4.1109999999999998</v>
      </c>
    </row>
    <row r="72" spans="22:27" x14ac:dyDescent="0.25">
      <c r="V72">
        <v>71</v>
      </c>
      <c r="AA72">
        <v>4.0670000000000002</v>
      </c>
    </row>
    <row r="73" spans="22:27" x14ac:dyDescent="0.25">
      <c r="V73">
        <v>72</v>
      </c>
      <c r="AA73">
        <v>4.0279999999999996</v>
      </c>
    </row>
    <row r="74" spans="22:27" x14ac:dyDescent="0.25">
      <c r="V74">
        <v>73</v>
      </c>
      <c r="AA74">
        <v>4.0259999999999998</v>
      </c>
    </row>
    <row r="75" spans="22:27" x14ac:dyDescent="0.25">
      <c r="V75">
        <v>74</v>
      </c>
      <c r="AA75">
        <v>3.9790000000000001</v>
      </c>
    </row>
    <row r="76" spans="22:27" x14ac:dyDescent="0.25">
      <c r="V76">
        <v>75</v>
      </c>
      <c r="AA76">
        <v>3.9550000000000001</v>
      </c>
    </row>
    <row r="77" spans="22:27" x14ac:dyDescent="0.25">
      <c r="V77">
        <v>76</v>
      </c>
      <c r="AA77">
        <v>3.7690000000000001</v>
      </c>
    </row>
    <row r="78" spans="22:27" x14ac:dyDescent="0.25">
      <c r="V78" t="s">
        <v>10</v>
      </c>
      <c r="W78">
        <f>AVERAGE(W2:W62)</f>
        <v>4.1740819672131142</v>
      </c>
      <c r="X78">
        <f>AVERAGE(X2:X63)</f>
        <v>5.2882258064516128</v>
      </c>
      <c r="Y78">
        <f>AVERAGE(Y2:Y69)</f>
        <v>5.5842794117647063</v>
      </c>
      <c r="Z78">
        <f>AVERAGE(Z2:Z67)</f>
        <v>4.2569090909090912</v>
      </c>
      <c r="AA78">
        <f>AVERAGE(AA2:AA77)</f>
        <v>4.6355394736842115</v>
      </c>
    </row>
  </sheetData>
  <sortState ref="T2:T28">
    <sortCondition descending="1" ref="T2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1"/>
  <sheetViews>
    <sheetView tabSelected="1" topLeftCell="A88" workbookViewId="0">
      <selection activeCell="Q100" sqref="Q100"/>
    </sheetView>
  </sheetViews>
  <sheetFormatPr defaultRowHeight="15" x14ac:dyDescent="0.25"/>
  <cols>
    <col min="1" max="1" width="15.42578125" bestFit="1" customWidth="1"/>
  </cols>
  <sheetData>
    <row r="1" spans="1:13" x14ac:dyDescent="0.25">
      <c r="A1" t="s">
        <v>11</v>
      </c>
      <c r="B1">
        <v>10.34575675675676</v>
      </c>
      <c r="C1">
        <v>11.233620689655176</v>
      </c>
      <c r="D1">
        <v>10.931218749999999</v>
      </c>
      <c r="E1">
        <v>10.35391891891892</v>
      </c>
      <c r="F1">
        <v>10.741631578947368</v>
      </c>
    </row>
    <row r="2" spans="1:13" x14ac:dyDescent="0.25">
      <c r="A2" t="s">
        <v>9</v>
      </c>
      <c r="B2" t="s">
        <v>0</v>
      </c>
      <c r="C2" t="s">
        <v>2</v>
      </c>
      <c r="D2" t="s">
        <v>3</v>
      </c>
      <c r="E2">
        <v>11.4</v>
      </c>
      <c r="F2">
        <v>11.5</v>
      </c>
      <c r="H2" t="s">
        <v>13</v>
      </c>
      <c r="I2" t="s">
        <v>0</v>
      </c>
      <c r="J2" t="s">
        <v>2</v>
      </c>
      <c r="K2" t="s">
        <v>3</v>
      </c>
      <c r="L2">
        <v>11.4</v>
      </c>
      <c r="M2">
        <v>11.5</v>
      </c>
    </row>
    <row r="3" spans="1:13" x14ac:dyDescent="0.25">
      <c r="A3">
        <v>1</v>
      </c>
      <c r="B3">
        <v>5.367</v>
      </c>
      <c r="C3">
        <v>7.0010000000000003</v>
      </c>
      <c r="D3">
        <v>6.5090000000000003</v>
      </c>
      <c r="E3">
        <v>4.8579999999999997</v>
      </c>
      <c r="F3">
        <v>5.6130000000000004</v>
      </c>
      <c r="H3">
        <v>1</v>
      </c>
      <c r="I3">
        <f>B3/10.34576*100</f>
        <v>51.876324213977512</v>
      </c>
      <c r="J3">
        <f>C3/11.23362*100</f>
        <v>62.321851727225955</v>
      </c>
      <c r="K3">
        <f>D3/10.93122*100</f>
        <v>59.545046207102224</v>
      </c>
      <c r="L3">
        <f>E3/10.35392*100</f>
        <v>46.919427617752497</v>
      </c>
      <c r="M3">
        <f>F3/10.74163*100</f>
        <v>52.254639193492977</v>
      </c>
    </row>
    <row r="4" spans="1:13" x14ac:dyDescent="0.25">
      <c r="A4">
        <v>2</v>
      </c>
      <c r="B4">
        <v>5.2039999999999997</v>
      </c>
      <c r="C4">
        <v>6.9139999999999997</v>
      </c>
      <c r="D4">
        <v>6.4980000000000002</v>
      </c>
      <c r="E4">
        <v>4.76</v>
      </c>
      <c r="F4">
        <v>5.6050000000000004</v>
      </c>
      <c r="H4">
        <v>2</v>
      </c>
      <c r="I4">
        <f t="shared" ref="I4:I67" si="0">B4/10.34576*100</f>
        <v>50.30079955460014</v>
      </c>
      <c r="J4">
        <f t="shared" ref="J4:J67" si="1">C4/11.23362*100</f>
        <v>61.547390778751634</v>
      </c>
      <c r="K4">
        <f t="shared" ref="K4:K67" si="2">D4/10.93122*100</f>
        <v>59.444417000115266</v>
      </c>
      <c r="L4">
        <f t="shared" ref="L4:L67" si="3">E4/10.35392*100</f>
        <v>45.972926196068734</v>
      </c>
      <c r="M4">
        <f t="shared" ref="M4:M67" si="4">F4/10.74163*100</f>
        <v>52.18016260102052</v>
      </c>
    </row>
    <row r="5" spans="1:13" x14ac:dyDescent="0.25">
      <c r="A5">
        <v>3</v>
      </c>
      <c r="B5">
        <v>4.9880000000000004</v>
      </c>
      <c r="C5">
        <v>6.6710000000000003</v>
      </c>
      <c r="D5">
        <v>6.452</v>
      </c>
      <c r="E5">
        <v>4.609</v>
      </c>
      <c r="F5">
        <v>5.3029999999999999</v>
      </c>
      <c r="H5">
        <v>3</v>
      </c>
      <c r="I5">
        <f t="shared" si="0"/>
        <v>48.212987736038727</v>
      </c>
      <c r="J5">
        <f t="shared" si="1"/>
        <v>59.384241233013043</v>
      </c>
      <c r="K5">
        <f t="shared" si="2"/>
        <v>59.023603952715256</v>
      </c>
      <c r="L5">
        <f t="shared" si="3"/>
        <v>44.514541352453946</v>
      </c>
      <c r="M5">
        <f t="shared" si="4"/>
        <v>49.368671235184976</v>
      </c>
    </row>
    <row r="6" spans="1:13" x14ac:dyDescent="0.25">
      <c r="A6">
        <v>4</v>
      </c>
      <c r="B6">
        <v>4.9770000000000003</v>
      </c>
      <c r="C6">
        <v>6.5659999999999998</v>
      </c>
      <c r="D6">
        <v>6.3250000000000002</v>
      </c>
      <c r="E6">
        <v>4.601</v>
      </c>
      <c r="F6">
        <v>5.2229999999999999</v>
      </c>
      <c r="H6">
        <v>4</v>
      </c>
      <c r="I6">
        <f t="shared" si="0"/>
        <v>48.106663986019392</v>
      </c>
      <c r="J6">
        <f t="shared" si="1"/>
        <v>58.449546984854393</v>
      </c>
      <c r="K6">
        <f t="shared" si="2"/>
        <v>57.861794017502163</v>
      </c>
      <c r="L6">
        <f t="shared" si="3"/>
        <v>44.437275930275682</v>
      </c>
      <c r="M6">
        <f t="shared" si="4"/>
        <v>48.623905310460323</v>
      </c>
    </row>
    <row r="7" spans="1:13" x14ac:dyDescent="0.25">
      <c r="A7">
        <v>5</v>
      </c>
      <c r="B7">
        <v>4.9210000000000003</v>
      </c>
      <c r="C7">
        <v>6.2960000000000003</v>
      </c>
      <c r="D7">
        <v>6.306</v>
      </c>
      <c r="E7">
        <v>4.5590000000000002</v>
      </c>
      <c r="F7">
        <v>5.1680000000000001</v>
      </c>
      <c r="H7">
        <v>5</v>
      </c>
      <c r="I7">
        <f t="shared" si="0"/>
        <v>47.56537944046643</v>
      </c>
      <c r="J7">
        <f t="shared" si="1"/>
        <v>56.046047489589292</v>
      </c>
      <c r="K7">
        <f t="shared" si="2"/>
        <v>57.687979932706511</v>
      </c>
      <c r="L7">
        <f t="shared" si="3"/>
        <v>44.031632463839784</v>
      </c>
      <c r="M7">
        <f t="shared" si="4"/>
        <v>48.11187873721213</v>
      </c>
    </row>
    <row r="8" spans="1:13" x14ac:dyDescent="0.25">
      <c r="A8">
        <v>6</v>
      </c>
      <c r="B8">
        <v>4.9139999999999997</v>
      </c>
      <c r="C8">
        <v>6.2210000000000001</v>
      </c>
      <c r="D8">
        <v>6.2549999999999999</v>
      </c>
      <c r="E8">
        <v>4.5529999999999999</v>
      </c>
      <c r="F8">
        <v>5.14</v>
      </c>
      <c r="H8">
        <v>6</v>
      </c>
      <c r="I8">
        <f t="shared" si="0"/>
        <v>47.497718872272308</v>
      </c>
      <c r="J8">
        <f t="shared" si="1"/>
        <v>55.37840874090454</v>
      </c>
      <c r="K8">
        <f t="shared" si="2"/>
        <v>57.221426336676053</v>
      </c>
      <c r="L8">
        <f t="shared" si="3"/>
        <v>43.973683397206081</v>
      </c>
      <c r="M8">
        <f t="shared" si="4"/>
        <v>47.851210663558504</v>
      </c>
    </row>
    <row r="9" spans="1:13" x14ac:dyDescent="0.25">
      <c r="A9">
        <v>7</v>
      </c>
      <c r="B9">
        <v>4.8339999999999996</v>
      </c>
      <c r="C9">
        <v>6.1870000000000003</v>
      </c>
      <c r="D9">
        <v>6.1050000000000004</v>
      </c>
      <c r="E9">
        <v>4.4880000000000004</v>
      </c>
      <c r="F9">
        <v>5.08</v>
      </c>
      <c r="H9">
        <v>7</v>
      </c>
      <c r="I9">
        <f t="shared" si="0"/>
        <v>46.724455235768076</v>
      </c>
      <c r="J9">
        <f t="shared" si="1"/>
        <v>55.075745841500776</v>
      </c>
      <c r="K9">
        <f t="shared" si="2"/>
        <v>55.849209877762959</v>
      </c>
      <c r="L9">
        <f t="shared" si="3"/>
        <v>43.34590184200767</v>
      </c>
      <c r="M9">
        <f t="shared" si="4"/>
        <v>47.292636220015019</v>
      </c>
    </row>
    <row r="10" spans="1:13" x14ac:dyDescent="0.25">
      <c r="A10">
        <v>8</v>
      </c>
      <c r="B10">
        <v>4.7880000000000003</v>
      </c>
      <c r="C10">
        <v>6.0289999999999999</v>
      </c>
      <c r="D10">
        <v>6.09</v>
      </c>
      <c r="E10">
        <v>4.4610000000000003</v>
      </c>
      <c r="F10">
        <v>5.0289999999999999</v>
      </c>
      <c r="H10">
        <v>8</v>
      </c>
      <c r="I10">
        <f t="shared" si="0"/>
        <v>46.279828644778156</v>
      </c>
      <c r="J10">
        <f t="shared" si="1"/>
        <v>53.669253544271569</v>
      </c>
      <c r="K10">
        <f t="shared" si="2"/>
        <v>55.711988231871644</v>
      </c>
      <c r="L10">
        <f t="shared" si="3"/>
        <v>43.085131042156014</v>
      </c>
      <c r="M10">
        <f t="shared" si="4"/>
        <v>46.817847943003059</v>
      </c>
    </row>
    <row r="11" spans="1:13" x14ac:dyDescent="0.25">
      <c r="A11">
        <v>9</v>
      </c>
      <c r="B11">
        <v>4.6749999999999998</v>
      </c>
      <c r="C11">
        <v>5.9989999999999997</v>
      </c>
      <c r="D11">
        <v>6.048</v>
      </c>
      <c r="E11">
        <v>4.1159999999999997</v>
      </c>
      <c r="F11">
        <v>4.99</v>
      </c>
      <c r="H11">
        <v>9</v>
      </c>
      <c r="I11">
        <f t="shared" si="0"/>
        <v>45.187593758215918</v>
      </c>
      <c r="J11">
        <f t="shared" si="1"/>
        <v>53.402198044797665</v>
      </c>
      <c r="K11">
        <f t="shared" si="2"/>
        <v>55.327767623375976</v>
      </c>
      <c r="L11">
        <f t="shared" si="3"/>
        <v>39.753059710718254</v>
      </c>
      <c r="M11">
        <f t="shared" si="4"/>
        <v>46.454774554699796</v>
      </c>
    </row>
    <row r="12" spans="1:13" x14ac:dyDescent="0.25">
      <c r="A12">
        <v>10</v>
      </c>
      <c r="B12">
        <v>4.6139999999999999</v>
      </c>
      <c r="C12">
        <v>5.9429999999999996</v>
      </c>
      <c r="D12">
        <v>6.0060000000000002</v>
      </c>
      <c r="E12">
        <v>4.0380000000000003</v>
      </c>
      <c r="F12">
        <v>4.7649999999999997</v>
      </c>
      <c r="H12">
        <v>10</v>
      </c>
      <c r="I12">
        <f t="shared" si="0"/>
        <v>44.597980235381449</v>
      </c>
      <c r="J12">
        <f t="shared" si="1"/>
        <v>52.903694445779713</v>
      </c>
      <c r="K12">
        <f t="shared" si="2"/>
        <v>54.943547014880323</v>
      </c>
      <c r="L12">
        <f t="shared" si="3"/>
        <v>38.999721844480156</v>
      </c>
      <c r="M12">
        <f t="shared" si="4"/>
        <v>44.360120391411726</v>
      </c>
    </row>
    <row r="13" spans="1:13" x14ac:dyDescent="0.25">
      <c r="A13">
        <v>11</v>
      </c>
      <c r="B13">
        <v>4.47</v>
      </c>
      <c r="C13">
        <v>5.7149999999999999</v>
      </c>
      <c r="D13">
        <v>5.8310000000000004</v>
      </c>
      <c r="E13">
        <v>4.0039999999999996</v>
      </c>
      <c r="F13">
        <v>4.7560000000000002</v>
      </c>
      <c r="H13">
        <v>11</v>
      </c>
      <c r="I13">
        <f t="shared" si="0"/>
        <v>43.206105689673834</v>
      </c>
      <c r="J13">
        <f t="shared" si="1"/>
        <v>50.874072649778078</v>
      </c>
      <c r="K13">
        <f t="shared" si="2"/>
        <v>53.342627812815046</v>
      </c>
      <c r="L13">
        <f t="shared" si="3"/>
        <v>38.671343800222516</v>
      </c>
      <c r="M13">
        <f t="shared" si="4"/>
        <v>44.276334224880209</v>
      </c>
    </row>
    <row r="14" spans="1:13" x14ac:dyDescent="0.25">
      <c r="A14">
        <v>12</v>
      </c>
      <c r="B14">
        <v>4.3079999999999998</v>
      </c>
      <c r="C14">
        <v>5.7130000000000001</v>
      </c>
      <c r="D14">
        <v>5.6390000000000002</v>
      </c>
      <c r="E14">
        <v>3.9550000000000001</v>
      </c>
      <c r="F14">
        <v>4.681</v>
      </c>
      <c r="H14">
        <v>12</v>
      </c>
      <c r="I14">
        <f t="shared" si="0"/>
        <v>41.640246825752769</v>
      </c>
      <c r="J14">
        <f t="shared" si="1"/>
        <v>50.856268949813156</v>
      </c>
      <c r="K14">
        <f t="shared" si="2"/>
        <v>51.586190745406277</v>
      </c>
      <c r="L14">
        <f t="shared" si="3"/>
        <v>38.198093089380642</v>
      </c>
      <c r="M14">
        <f t="shared" si="4"/>
        <v>43.578116170450855</v>
      </c>
    </row>
    <row r="15" spans="1:13" x14ac:dyDescent="0.25">
      <c r="A15">
        <v>13</v>
      </c>
      <c r="B15">
        <v>4.2450000000000001</v>
      </c>
      <c r="C15">
        <v>5.2809999999999997</v>
      </c>
      <c r="D15">
        <v>5.3559999999999999</v>
      </c>
      <c r="E15">
        <v>3.8380000000000001</v>
      </c>
      <c r="F15">
        <v>4.5579999999999998</v>
      </c>
      <c r="H15">
        <v>13</v>
      </c>
      <c r="I15">
        <f t="shared" si="0"/>
        <v>41.031301712005693</v>
      </c>
      <c r="J15">
        <f t="shared" si="1"/>
        <v>47.010669757388982</v>
      </c>
      <c r="K15">
        <f t="shared" si="2"/>
        <v>48.997275692923573</v>
      </c>
      <c r="L15">
        <f t="shared" si="3"/>
        <v>37.068086290023487</v>
      </c>
      <c r="M15">
        <f t="shared" si="4"/>
        <v>42.433038561186706</v>
      </c>
    </row>
    <row r="16" spans="1:13" x14ac:dyDescent="0.25">
      <c r="A16">
        <v>14</v>
      </c>
      <c r="B16">
        <v>4.1269999999999998</v>
      </c>
      <c r="C16">
        <v>5.2169999999999996</v>
      </c>
      <c r="D16">
        <v>5.3559999999999999</v>
      </c>
      <c r="E16">
        <v>3.79</v>
      </c>
      <c r="F16">
        <v>4.5510000000000002</v>
      </c>
      <c r="H16">
        <v>14</v>
      </c>
      <c r="I16">
        <f t="shared" si="0"/>
        <v>39.890737848161947</v>
      </c>
      <c r="J16">
        <f t="shared" si="1"/>
        <v>46.44095135851132</v>
      </c>
      <c r="K16">
        <f t="shared" si="2"/>
        <v>48.997275692923573</v>
      </c>
      <c r="L16">
        <f t="shared" si="3"/>
        <v>36.604493756953886</v>
      </c>
      <c r="M16">
        <f t="shared" si="4"/>
        <v>42.367871542773301</v>
      </c>
    </row>
    <row r="17" spans="1:13" x14ac:dyDescent="0.25">
      <c r="A17">
        <v>15</v>
      </c>
      <c r="B17">
        <v>4.1050000000000004</v>
      </c>
      <c r="C17">
        <v>5.085</v>
      </c>
      <c r="D17">
        <v>5.3159999999999998</v>
      </c>
      <c r="E17">
        <v>3.742</v>
      </c>
      <c r="F17">
        <v>4.4020000000000001</v>
      </c>
      <c r="H17">
        <v>15</v>
      </c>
      <c r="I17">
        <f t="shared" si="0"/>
        <v>39.678090348123291</v>
      </c>
      <c r="J17">
        <f t="shared" si="1"/>
        <v>45.26590716082616</v>
      </c>
      <c r="K17">
        <f t="shared" si="2"/>
        <v>48.631351303880081</v>
      </c>
      <c r="L17">
        <f t="shared" si="3"/>
        <v>36.140901223884285</v>
      </c>
      <c r="M17">
        <f t="shared" si="4"/>
        <v>40.980745007973653</v>
      </c>
    </row>
    <row r="18" spans="1:13" x14ac:dyDescent="0.25">
      <c r="A18">
        <v>16</v>
      </c>
      <c r="B18">
        <v>4.0960000000000001</v>
      </c>
      <c r="C18">
        <v>4.9909999999999997</v>
      </c>
      <c r="D18">
        <v>5.2619999999999996</v>
      </c>
      <c r="E18">
        <v>3.64</v>
      </c>
      <c r="F18">
        <v>4.3949999999999996</v>
      </c>
      <c r="H18">
        <v>16</v>
      </c>
      <c r="I18">
        <f t="shared" si="0"/>
        <v>39.591098189016563</v>
      </c>
      <c r="J18">
        <f t="shared" si="1"/>
        <v>44.4291332624746</v>
      </c>
      <c r="K18">
        <f t="shared" si="2"/>
        <v>48.137353378671364</v>
      </c>
      <c r="L18">
        <f t="shared" si="3"/>
        <v>35.155767091111386</v>
      </c>
      <c r="M18">
        <f t="shared" si="4"/>
        <v>40.915577989560234</v>
      </c>
    </row>
    <row r="19" spans="1:13" x14ac:dyDescent="0.25">
      <c r="A19">
        <v>17</v>
      </c>
      <c r="B19">
        <v>3.8149999999999999</v>
      </c>
      <c r="C19">
        <v>4.9610000000000003</v>
      </c>
      <c r="D19">
        <v>6.5119999999999996</v>
      </c>
      <c r="E19">
        <v>3.5950000000000002</v>
      </c>
      <c r="F19">
        <v>4.3070000000000004</v>
      </c>
      <c r="H19">
        <v>17</v>
      </c>
      <c r="I19">
        <f t="shared" si="0"/>
        <v>36.875009665795453</v>
      </c>
      <c r="J19">
        <f t="shared" si="1"/>
        <v>44.16207776300071</v>
      </c>
      <c r="K19">
        <f t="shared" si="2"/>
        <v>59.572490536280483</v>
      </c>
      <c r="L19">
        <f t="shared" si="3"/>
        <v>34.721149091358633</v>
      </c>
      <c r="M19">
        <f t="shared" si="4"/>
        <v>40.09633547236313</v>
      </c>
    </row>
    <row r="20" spans="1:13" x14ac:dyDescent="0.25">
      <c r="A20">
        <v>18</v>
      </c>
      <c r="B20">
        <v>3.78</v>
      </c>
      <c r="C20">
        <v>4.835</v>
      </c>
      <c r="D20">
        <v>6.452</v>
      </c>
      <c r="E20">
        <v>3.3919999999999999</v>
      </c>
      <c r="F20">
        <v>4.2060000000000004</v>
      </c>
      <c r="H20">
        <v>18</v>
      </c>
      <c r="I20">
        <f t="shared" si="0"/>
        <v>36.536706824824854</v>
      </c>
      <c r="J20">
        <f t="shared" si="1"/>
        <v>43.040444665210323</v>
      </c>
      <c r="K20">
        <f t="shared" si="2"/>
        <v>59.023603952715256</v>
      </c>
      <c r="L20">
        <f t="shared" si="3"/>
        <v>32.760539003585116</v>
      </c>
      <c r="M20">
        <f t="shared" si="4"/>
        <v>39.156068492398269</v>
      </c>
    </row>
    <row r="21" spans="1:13" x14ac:dyDescent="0.25">
      <c r="A21">
        <v>19</v>
      </c>
      <c r="B21">
        <v>3.6150000000000002</v>
      </c>
      <c r="C21">
        <v>4.7110000000000003</v>
      </c>
      <c r="D21">
        <v>6.2279999999999998</v>
      </c>
      <c r="E21">
        <v>3.3370000000000002</v>
      </c>
      <c r="F21">
        <v>4.1239999999999997</v>
      </c>
      <c r="H21">
        <v>19</v>
      </c>
      <c r="I21">
        <f t="shared" si="0"/>
        <v>34.941850574534882</v>
      </c>
      <c r="J21">
        <f t="shared" si="1"/>
        <v>41.936615267384866</v>
      </c>
      <c r="K21">
        <f t="shared" si="2"/>
        <v>56.974427374071688</v>
      </c>
      <c r="L21">
        <f t="shared" si="3"/>
        <v>32.229339226109531</v>
      </c>
      <c r="M21">
        <f t="shared" si="4"/>
        <v>38.392683419555503</v>
      </c>
    </row>
    <row r="22" spans="1:13" x14ac:dyDescent="0.25">
      <c r="A22">
        <v>20</v>
      </c>
      <c r="B22">
        <v>3.4889999999999999</v>
      </c>
      <c r="C22">
        <v>5.8869999999999996</v>
      </c>
      <c r="D22">
        <v>6.056</v>
      </c>
      <c r="E22">
        <v>3.3069999999999999</v>
      </c>
      <c r="F22">
        <v>4.1150000000000002</v>
      </c>
      <c r="H22">
        <v>20</v>
      </c>
      <c r="I22">
        <f t="shared" si="0"/>
        <v>33.723960347040716</v>
      </c>
      <c r="J22">
        <f t="shared" si="1"/>
        <v>52.405190846761776</v>
      </c>
      <c r="K22">
        <f t="shared" si="2"/>
        <v>55.400952501184683</v>
      </c>
      <c r="L22">
        <f t="shared" si="3"/>
        <v>31.939593892941033</v>
      </c>
      <c r="M22">
        <f t="shared" si="4"/>
        <v>38.308897253023986</v>
      </c>
    </row>
    <row r="23" spans="1:13" x14ac:dyDescent="0.25">
      <c r="A23">
        <v>21</v>
      </c>
      <c r="B23">
        <v>3.2890000000000001</v>
      </c>
      <c r="C23">
        <v>5.8520000000000003</v>
      </c>
      <c r="D23">
        <v>5.9509999999999996</v>
      </c>
      <c r="E23">
        <v>5.4859999999999998</v>
      </c>
      <c r="F23">
        <v>3.992</v>
      </c>
      <c r="H23">
        <v>21</v>
      </c>
      <c r="I23">
        <f t="shared" si="0"/>
        <v>31.790801255780149</v>
      </c>
      <c r="J23">
        <f t="shared" si="1"/>
        <v>52.093626097375555</v>
      </c>
      <c r="K23">
        <f t="shared" si="2"/>
        <v>54.440400979945515</v>
      </c>
      <c r="L23">
        <f t="shared" si="3"/>
        <v>52.98476325874644</v>
      </c>
      <c r="M23">
        <f t="shared" si="4"/>
        <v>37.163819643759837</v>
      </c>
    </row>
    <row r="24" spans="1:13" x14ac:dyDescent="0.25">
      <c r="A24">
        <v>22</v>
      </c>
      <c r="B24">
        <v>5.2869999999999999</v>
      </c>
      <c r="C24">
        <v>5.6689999999999996</v>
      </c>
      <c r="D24">
        <v>5.9029999999999996</v>
      </c>
      <c r="E24">
        <v>5.2919999999999998</v>
      </c>
      <c r="F24">
        <v>3.5840000000000001</v>
      </c>
      <c r="H24">
        <v>22</v>
      </c>
      <c r="I24">
        <f t="shared" si="0"/>
        <v>51.103060577473279</v>
      </c>
      <c r="J24">
        <f t="shared" si="1"/>
        <v>50.46458755058476</v>
      </c>
      <c r="K24">
        <f t="shared" si="2"/>
        <v>54.001291713093323</v>
      </c>
      <c r="L24">
        <f t="shared" si="3"/>
        <v>51.111076770923468</v>
      </c>
      <c r="M24">
        <f t="shared" si="4"/>
        <v>33.365513427664148</v>
      </c>
    </row>
    <row r="25" spans="1:13" x14ac:dyDescent="0.25">
      <c r="A25">
        <v>23</v>
      </c>
      <c r="B25">
        <v>5.194</v>
      </c>
      <c r="C25">
        <v>5.6680000000000001</v>
      </c>
      <c r="D25">
        <v>5.7610000000000001</v>
      </c>
      <c r="E25">
        <v>5.2119999999999997</v>
      </c>
      <c r="F25">
        <v>3.47</v>
      </c>
      <c r="H25">
        <v>23</v>
      </c>
      <c r="I25">
        <f t="shared" si="0"/>
        <v>50.204141600037111</v>
      </c>
      <c r="J25">
        <f t="shared" si="1"/>
        <v>50.455685700602302</v>
      </c>
      <c r="K25">
        <f t="shared" si="2"/>
        <v>52.702260131988929</v>
      </c>
      <c r="L25">
        <f t="shared" si="3"/>
        <v>50.338422549140802</v>
      </c>
      <c r="M25">
        <f t="shared" si="4"/>
        <v>32.304221984931523</v>
      </c>
    </row>
    <row r="26" spans="1:13" x14ac:dyDescent="0.25">
      <c r="A26">
        <v>24</v>
      </c>
      <c r="B26">
        <v>5.1219999999999999</v>
      </c>
      <c r="C26">
        <v>5.6</v>
      </c>
      <c r="D26">
        <v>5.7519999999999998</v>
      </c>
      <c r="E26">
        <v>5.1050000000000004</v>
      </c>
      <c r="F26">
        <v>3.3359999999999999</v>
      </c>
      <c r="H26">
        <v>24</v>
      </c>
      <c r="I26">
        <f t="shared" si="0"/>
        <v>49.508204327183307</v>
      </c>
      <c r="J26">
        <f t="shared" si="1"/>
        <v>49.850359901794789</v>
      </c>
      <c r="K26">
        <f t="shared" si="2"/>
        <v>52.619927144454138</v>
      </c>
      <c r="L26">
        <f t="shared" si="3"/>
        <v>49.304997527506494</v>
      </c>
      <c r="M26">
        <f t="shared" si="4"/>
        <v>31.056739061017737</v>
      </c>
    </row>
    <row r="27" spans="1:13" x14ac:dyDescent="0.25">
      <c r="A27">
        <v>25</v>
      </c>
      <c r="B27">
        <v>4.9960000000000004</v>
      </c>
      <c r="C27">
        <v>5.3959999999999999</v>
      </c>
      <c r="D27">
        <v>5.6719999999999997</v>
      </c>
      <c r="E27">
        <v>4.9589999999999996</v>
      </c>
      <c r="F27">
        <v>3.2730000000000001</v>
      </c>
      <c r="H27">
        <v>25</v>
      </c>
      <c r="I27">
        <f t="shared" si="0"/>
        <v>48.290314099689155</v>
      </c>
      <c r="J27">
        <f t="shared" si="1"/>
        <v>48.034382505372264</v>
      </c>
      <c r="K27">
        <f t="shared" si="2"/>
        <v>51.888078366367154</v>
      </c>
      <c r="L27">
        <f t="shared" si="3"/>
        <v>47.894903572753115</v>
      </c>
      <c r="M27">
        <f t="shared" si="4"/>
        <v>30.470235895297083</v>
      </c>
    </row>
    <row r="28" spans="1:13" x14ac:dyDescent="0.25">
      <c r="A28">
        <v>26</v>
      </c>
      <c r="B28">
        <v>4.8819999999999997</v>
      </c>
      <c r="C28">
        <v>5.3620000000000001</v>
      </c>
      <c r="D28">
        <v>5.6340000000000003</v>
      </c>
      <c r="E28">
        <v>4.9219999999999997</v>
      </c>
      <c r="F28">
        <v>3.0640000000000001</v>
      </c>
      <c r="H28">
        <v>26</v>
      </c>
      <c r="I28">
        <f t="shared" si="0"/>
        <v>47.188413417670617</v>
      </c>
      <c r="J28">
        <f t="shared" si="1"/>
        <v>47.731719605968514</v>
      </c>
      <c r="K28">
        <f t="shared" si="2"/>
        <v>51.540450196775843</v>
      </c>
      <c r="L28">
        <f t="shared" si="3"/>
        <v>47.537550995178634</v>
      </c>
      <c r="M28">
        <f t="shared" si="4"/>
        <v>28.524534916953943</v>
      </c>
    </row>
    <row r="29" spans="1:13" x14ac:dyDescent="0.25">
      <c r="A29">
        <v>27</v>
      </c>
      <c r="B29">
        <v>4.7039999999999997</v>
      </c>
      <c r="C29">
        <v>5.2750000000000004</v>
      </c>
      <c r="D29">
        <v>5.4539999999999997</v>
      </c>
      <c r="E29">
        <v>4.8860000000000001</v>
      </c>
      <c r="F29">
        <v>5.5780000000000003</v>
      </c>
      <c r="H29">
        <v>27</v>
      </c>
      <c r="I29">
        <f t="shared" si="0"/>
        <v>45.467901826448703</v>
      </c>
      <c r="J29">
        <f t="shared" si="1"/>
        <v>46.957258657494208</v>
      </c>
      <c r="K29">
        <f t="shared" si="2"/>
        <v>49.893790446080125</v>
      </c>
      <c r="L29">
        <f t="shared" si="3"/>
        <v>47.189856595376433</v>
      </c>
      <c r="M29">
        <f t="shared" si="4"/>
        <v>51.928804101425953</v>
      </c>
    </row>
    <row r="30" spans="1:13" x14ac:dyDescent="0.25">
      <c r="A30">
        <v>28</v>
      </c>
      <c r="B30">
        <v>4.5190000000000001</v>
      </c>
      <c r="C30">
        <v>5.2279999999999998</v>
      </c>
      <c r="D30">
        <v>5.4359999999999999</v>
      </c>
      <c r="E30">
        <v>4.7530000000000001</v>
      </c>
      <c r="F30">
        <v>5.5220000000000002</v>
      </c>
      <c r="H30">
        <v>28</v>
      </c>
      <c r="I30">
        <f t="shared" si="0"/>
        <v>43.679729667032682</v>
      </c>
      <c r="J30">
        <f t="shared" si="1"/>
        <v>46.538871708318418</v>
      </c>
      <c r="K30">
        <f t="shared" si="2"/>
        <v>49.729124471010557</v>
      </c>
      <c r="L30">
        <f t="shared" si="3"/>
        <v>45.90531895166275</v>
      </c>
      <c r="M30">
        <f t="shared" si="4"/>
        <v>51.407467954118694</v>
      </c>
    </row>
    <row r="31" spans="1:13" x14ac:dyDescent="0.25">
      <c r="A31">
        <v>29</v>
      </c>
      <c r="B31">
        <v>4.3120000000000003</v>
      </c>
      <c r="C31">
        <v>5.2229999999999999</v>
      </c>
      <c r="D31">
        <v>5.3689999999999998</v>
      </c>
      <c r="E31">
        <v>4.7309999999999999</v>
      </c>
      <c r="F31">
        <v>5.5019999999999998</v>
      </c>
      <c r="H31">
        <v>29</v>
      </c>
      <c r="I31">
        <f t="shared" si="0"/>
        <v>41.678910007577983</v>
      </c>
      <c r="J31">
        <f t="shared" si="1"/>
        <v>46.494362458406101</v>
      </c>
      <c r="K31">
        <f t="shared" si="2"/>
        <v>49.116201119362707</v>
      </c>
      <c r="L31">
        <f t="shared" si="3"/>
        <v>45.692839040672517</v>
      </c>
      <c r="M31">
        <f t="shared" si="4"/>
        <v>51.221276472937525</v>
      </c>
    </row>
    <row r="32" spans="1:13" x14ac:dyDescent="0.25">
      <c r="A32">
        <v>30</v>
      </c>
      <c r="B32">
        <v>4.2640000000000002</v>
      </c>
      <c r="C32">
        <v>5.1100000000000003</v>
      </c>
      <c r="D32">
        <v>5.3460000000000001</v>
      </c>
      <c r="E32">
        <v>4.6189999999999998</v>
      </c>
      <c r="F32">
        <v>5.4850000000000003</v>
      </c>
      <c r="H32">
        <v>30</v>
      </c>
      <c r="I32">
        <f t="shared" si="0"/>
        <v>41.214951825675442</v>
      </c>
      <c r="J32">
        <f t="shared" si="1"/>
        <v>45.488453410387748</v>
      </c>
      <c r="K32">
        <f t="shared" si="2"/>
        <v>48.905794595662698</v>
      </c>
      <c r="L32">
        <f t="shared" si="3"/>
        <v>44.611123130176779</v>
      </c>
      <c r="M32">
        <f t="shared" si="4"/>
        <v>51.06301371393355</v>
      </c>
    </row>
    <row r="33" spans="1:13" x14ac:dyDescent="0.25">
      <c r="A33">
        <v>31</v>
      </c>
      <c r="B33">
        <v>4.13</v>
      </c>
      <c r="C33">
        <v>4.8369999999999997</v>
      </c>
      <c r="D33">
        <v>5.298</v>
      </c>
      <c r="E33">
        <v>4.5490000000000004</v>
      </c>
      <c r="F33">
        <v>5.3639999999999999</v>
      </c>
      <c r="H33">
        <v>31</v>
      </c>
      <c r="I33">
        <f t="shared" si="0"/>
        <v>39.919735234530854</v>
      </c>
      <c r="J33">
        <f t="shared" si="1"/>
        <v>43.058248365175253</v>
      </c>
      <c r="K33">
        <f t="shared" si="2"/>
        <v>48.466685328810513</v>
      </c>
      <c r="L33">
        <f t="shared" si="3"/>
        <v>43.935050686116952</v>
      </c>
      <c r="M33">
        <f t="shared" si="4"/>
        <v>49.936555252787514</v>
      </c>
    </row>
    <row r="34" spans="1:13" x14ac:dyDescent="0.25">
      <c r="A34">
        <v>32</v>
      </c>
      <c r="B34">
        <v>4.0940000000000003</v>
      </c>
      <c r="C34">
        <v>4.82</v>
      </c>
      <c r="D34">
        <v>5.2640000000000002</v>
      </c>
      <c r="E34">
        <v>4.5090000000000003</v>
      </c>
      <c r="F34">
        <v>5.3419999999999996</v>
      </c>
      <c r="H34">
        <v>32</v>
      </c>
      <c r="I34">
        <f t="shared" si="0"/>
        <v>39.571766598103956</v>
      </c>
      <c r="J34">
        <f t="shared" si="1"/>
        <v>42.906916915473374</v>
      </c>
      <c r="K34">
        <f t="shared" si="2"/>
        <v>48.155649598123546</v>
      </c>
      <c r="L34">
        <f t="shared" si="3"/>
        <v>43.548723575225615</v>
      </c>
      <c r="M34">
        <f t="shared" si="4"/>
        <v>49.731744623488233</v>
      </c>
    </row>
    <row r="35" spans="1:13" x14ac:dyDescent="0.25">
      <c r="A35">
        <v>33</v>
      </c>
      <c r="B35">
        <v>4.0309999999999997</v>
      </c>
      <c r="C35">
        <v>4.742</v>
      </c>
      <c r="D35">
        <v>5.2560000000000002</v>
      </c>
      <c r="E35">
        <v>4.431</v>
      </c>
      <c r="F35">
        <v>5.31</v>
      </c>
      <c r="H35">
        <v>33</v>
      </c>
      <c r="I35">
        <f t="shared" si="0"/>
        <v>38.962821484356873</v>
      </c>
      <c r="J35">
        <f t="shared" si="1"/>
        <v>42.212572616841229</v>
      </c>
      <c r="K35">
        <f t="shared" si="2"/>
        <v>48.082464720314846</v>
      </c>
      <c r="L35">
        <f t="shared" si="3"/>
        <v>42.79538570898751</v>
      </c>
      <c r="M35">
        <f t="shared" si="4"/>
        <v>49.433838253598381</v>
      </c>
    </row>
    <row r="36" spans="1:13" x14ac:dyDescent="0.25">
      <c r="A36">
        <v>34</v>
      </c>
      <c r="B36">
        <v>4.0279999999999996</v>
      </c>
      <c r="C36">
        <v>4.5220000000000002</v>
      </c>
      <c r="D36">
        <v>5.2430000000000003</v>
      </c>
      <c r="E36">
        <v>4.3849999999999998</v>
      </c>
      <c r="F36">
        <v>5.3</v>
      </c>
      <c r="H36">
        <v>34</v>
      </c>
      <c r="I36">
        <f t="shared" si="0"/>
        <v>38.933824097987966</v>
      </c>
      <c r="J36">
        <f t="shared" si="1"/>
        <v>40.254165620699297</v>
      </c>
      <c r="K36">
        <f t="shared" si="2"/>
        <v>47.963539293875712</v>
      </c>
      <c r="L36">
        <f t="shared" si="3"/>
        <v>42.351109531462477</v>
      </c>
      <c r="M36">
        <f t="shared" si="4"/>
        <v>49.340742513007797</v>
      </c>
    </row>
    <row r="37" spans="1:13" x14ac:dyDescent="0.25">
      <c r="A37">
        <v>35</v>
      </c>
      <c r="B37">
        <v>3.7440000000000002</v>
      </c>
      <c r="C37">
        <v>4.3360000000000003</v>
      </c>
      <c r="D37">
        <v>5.14</v>
      </c>
      <c r="E37">
        <v>4.3460000000000001</v>
      </c>
      <c r="F37">
        <v>5.27</v>
      </c>
      <c r="H37">
        <v>35</v>
      </c>
      <c r="I37">
        <f t="shared" si="0"/>
        <v>36.188738188397949</v>
      </c>
      <c r="J37">
        <f t="shared" si="1"/>
        <v>38.598421523961115</v>
      </c>
      <c r="K37">
        <f t="shared" si="2"/>
        <v>47.021283992088712</v>
      </c>
      <c r="L37">
        <f t="shared" si="3"/>
        <v>41.974440598343428</v>
      </c>
      <c r="M37">
        <f t="shared" si="4"/>
        <v>49.061455291236058</v>
      </c>
    </row>
    <row r="38" spans="1:13" x14ac:dyDescent="0.25">
      <c r="A38">
        <v>36</v>
      </c>
      <c r="B38">
        <v>3.597</v>
      </c>
      <c r="C38">
        <v>4.2759999999999998</v>
      </c>
      <c r="D38">
        <v>5.133</v>
      </c>
      <c r="E38">
        <v>4.2850000000000001</v>
      </c>
      <c r="F38">
        <v>5.1289999999999996</v>
      </c>
      <c r="H38">
        <v>36</v>
      </c>
      <c r="I38">
        <f t="shared" si="0"/>
        <v>34.767866256321426</v>
      </c>
      <c r="J38">
        <f t="shared" si="1"/>
        <v>38.064310525013305</v>
      </c>
      <c r="K38">
        <f t="shared" si="2"/>
        <v>46.957247224006103</v>
      </c>
      <c r="L38">
        <f t="shared" si="3"/>
        <v>41.385291754234146</v>
      </c>
      <c r="M38">
        <f t="shared" si="4"/>
        <v>47.74880534890886</v>
      </c>
    </row>
    <row r="39" spans="1:13" x14ac:dyDescent="0.25">
      <c r="A39">
        <v>37</v>
      </c>
      <c r="B39">
        <v>3.4870000000000001</v>
      </c>
      <c r="C39">
        <v>4.2270000000000003</v>
      </c>
      <c r="D39">
        <v>5.0410000000000004</v>
      </c>
      <c r="E39">
        <v>4.2779999999999996</v>
      </c>
      <c r="F39">
        <v>5.117</v>
      </c>
      <c r="H39">
        <v>37</v>
      </c>
      <c r="I39">
        <f t="shared" si="0"/>
        <v>33.704628756128116</v>
      </c>
      <c r="J39">
        <f t="shared" si="1"/>
        <v>37.628119875872606</v>
      </c>
      <c r="K39">
        <f t="shared" si="2"/>
        <v>46.115621129206076</v>
      </c>
      <c r="L39">
        <f t="shared" si="3"/>
        <v>41.317684509828155</v>
      </c>
      <c r="M39">
        <f t="shared" si="4"/>
        <v>47.63709046020017</v>
      </c>
    </row>
    <row r="40" spans="1:13" x14ac:dyDescent="0.25">
      <c r="A40">
        <v>38</v>
      </c>
      <c r="B40">
        <v>3.395</v>
      </c>
      <c r="C40">
        <v>4.2060000000000004</v>
      </c>
      <c r="D40">
        <v>4.9669999999999996</v>
      </c>
      <c r="E40">
        <v>4.2759999999999998</v>
      </c>
      <c r="F40">
        <v>5.0090000000000003</v>
      </c>
      <c r="H40">
        <v>38</v>
      </c>
      <c r="I40">
        <f t="shared" si="0"/>
        <v>32.815375574148248</v>
      </c>
      <c r="J40">
        <f t="shared" si="1"/>
        <v>37.441181026240876</v>
      </c>
      <c r="K40">
        <f t="shared" si="2"/>
        <v>45.438661009475609</v>
      </c>
      <c r="L40">
        <f t="shared" si="3"/>
        <v>41.298368154283594</v>
      </c>
      <c r="M40">
        <f t="shared" si="4"/>
        <v>46.631656461821905</v>
      </c>
    </row>
    <row r="41" spans="1:13" x14ac:dyDescent="0.25">
      <c r="A41">
        <v>39</v>
      </c>
      <c r="B41">
        <v>3.3839999999999999</v>
      </c>
      <c r="C41">
        <v>4.1420000000000003</v>
      </c>
      <c r="D41">
        <v>4.8369999999999997</v>
      </c>
      <c r="E41">
        <v>4.2590000000000003</v>
      </c>
      <c r="F41">
        <v>4.8849999999999998</v>
      </c>
      <c r="H41">
        <v>39</v>
      </c>
      <c r="I41">
        <f t="shared" si="0"/>
        <v>32.709051824128913</v>
      </c>
      <c r="J41">
        <f t="shared" si="1"/>
        <v>36.871462627363222</v>
      </c>
      <c r="K41">
        <f t="shared" si="2"/>
        <v>44.249406745084265</v>
      </c>
      <c r="L41">
        <f t="shared" si="3"/>
        <v>41.134179132154777</v>
      </c>
      <c r="M41">
        <f t="shared" si="4"/>
        <v>45.477269278498696</v>
      </c>
    </row>
    <row r="42" spans="1:13" x14ac:dyDescent="0.25">
      <c r="A42">
        <v>40</v>
      </c>
      <c r="B42">
        <v>3.38</v>
      </c>
      <c r="C42">
        <v>3.8860000000000001</v>
      </c>
      <c r="D42">
        <v>4.734</v>
      </c>
      <c r="E42">
        <v>4.2160000000000002</v>
      </c>
      <c r="F42">
        <v>4.8680000000000003</v>
      </c>
      <c r="H42">
        <v>40</v>
      </c>
      <c r="I42">
        <f t="shared" si="0"/>
        <v>32.670388642303706</v>
      </c>
      <c r="J42">
        <f t="shared" si="1"/>
        <v>34.592589031852597</v>
      </c>
      <c r="K42">
        <f t="shared" si="2"/>
        <v>43.307151443297272</v>
      </c>
      <c r="L42">
        <f t="shared" si="3"/>
        <v>40.718877487946592</v>
      </c>
      <c r="M42">
        <f t="shared" si="4"/>
        <v>45.319006519494714</v>
      </c>
    </row>
    <row r="43" spans="1:13" x14ac:dyDescent="0.25">
      <c r="A43">
        <v>41</v>
      </c>
      <c r="B43">
        <v>3.1669999999999998</v>
      </c>
      <c r="C43">
        <v>6.0949999999999998</v>
      </c>
      <c r="D43">
        <v>4.726</v>
      </c>
      <c r="E43">
        <v>4.165</v>
      </c>
      <c r="F43">
        <v>4.7850000000000001</v>
      </c>
      <c r="H43">
        <v>41</v>
      </c>
      <c r="I43">
        <f t="shared" si="0"/>
        <v>30.611574210111193</v>
      </c>
      <c r="J43">
        <f t="shared" si="1"/>
        <v>54.256775643114153</v>
      </c>
      <c r="K43">
        <f t="shared" si="2"/>
        <v>43.233966565488572</v>
      </c>
      <c r="L43">
        <f t="shared" si="3"/>
        <v>40.226310421560143</v>
      </c>
      <c r="M43">
        <f t="shared" si="4"/>
        <v>44.546311872592895</v>
      </c>
    </row>
    <row r="44" spans="1:13" x14ac:dyDescent="0.25">
      <c r="A44">
        <v>42</v>
      </c>
      <c r="B44">
        <v>2.944</v>
      </c>
      <c r="C44">
        <v>6.0590000000000002</v>
      </c>
      <c r="D44">
        <v>4.5750000000000002</v>
      </c>
      <c r="E44">
        <v>4.1429999999999998</v>
      </c>
      <c r="F44">
        <v>4.7169999999999996</v>
      </c>
      <c r="H44">
        <v>42</v>
      </c>
      <c r="I44">
        <f t="shared" si="0"/>
        <v>28.456101823355656</v>
      </c>
      <c r="J44">
        <f t="shared" si="1"/>
        <v>53.936309043745467</v>
      </c>
      <c r="K44">
        <f t="shared" si="2"/>
        <v>41.852601996849394</v>
      </c>
      <c r="L44">
        <f t="shared" si="3"/>
        <v>40.013830510569903</v>
      </c>
      <c r="M44">
        <f t="shared" si="4"/>
        <v>43.913260836576939</v>
      </c>
    </row>
    <row r="45" spans="1:13" x14ac:dyDescent="0.25">
      <c r="A45">
        <v>43</v>
      </c>
      <c r="B45">
        <v>5.2539999999999996</v>
      </c>
      <c r="C45">
        <v>5.9219999999999997</v>
      </c>
      <c r="D45">
        <v>4.5090000000000003</v>
      </c>
      <c r="E45">
        <v>3.92</v>
      </c>
      <c r="F45">
        <v>4.5739999999999998</v>
      </c>
      <c r="H45">
        <v>43</v>
      </c>
      <c r="I45">
        <f t="shared" si="0"/>
        <v>50.78408932741528</v>
      </c>
      <c r="J45">
        <f t="shared" si="1"/>
        <v>52.716755596147991</v>
      </c>
      <c r="K45">
        <f t="shared" si="2"/>
        <v>41.248826754927634</v>
      </c>
      <c r="L45">
        <f t="shared" si="3"/>
        <v>37.860056867350721</v>
      </c>
      <c r="M45">
        <f t="shared" si="4"/>
        <v>42.581991746131635</v>
      </c>
    </row>
    <row r="46" spans="1:13" x14ac:dyDescent="0.25">
      <c r="A46">
        <v>44</v>
      </c>
      <c r="B46">
        <v>5.1509999999999998</v>
      </c>
      <c r="C46">
        <v>5.8390000000000004</v>
      </c>
      <c r="D46">
        <v>4.4139999999999997</v>
      </c>
      <c r="E46">
        <v>5.0259999999999998</v>
      </c>
      <c r="F46">
        <v>4.4569999999999999</v>
      </c>
      <c r="H46">
        <v>44</v>
      </c>
      <c r="I46">
        <f t="shared" si="0"/>
        <v>49.788512395416092</v>
      </c>
      <c r="J46">
        <f t="shared" si="1"/>
        <v>51.977902047603543</v>
      </c>
      <c r="K46">
        <f t="shared" si="2"/>
        <v>40.379756330949334</v>
      </c>
      <c r="L46">
        <f t="shared" si="3"/>
        <v>48.542001483496101</v>
      </c>
      <c r="M46">
        <f t="shared" si="4"/>
        <v>41.492771581221838</v>
      </c>
    </row>
    <row r="47" spans="1:13" x14ac:dyDescent="0.25">
      <c r="A47">
        <v>45</v>
      </c>
      <c r="B47">
        <v>4.8869999999999996</v>
      </c>
      <c r="C47">
        <v>5.4119999999999999</v>
      </c>
      <c r="D47">
        <v>6.7220000000000004</v>
      </c>
      <c r="E47">
        <v>4.8860000000000001</v>
      </c>
      <c r="F47">
        <v>4.3209999999999997</v>
      </c>
      <c r="H47">
        <v>45</v>
      </c>
      <c r="I47">
        <f t="shared" si="0"/>
        <v>47.236742394952131</v>
      </c>
      <c r="J47">
        <f t="shared" si="1"/>
        <v>48.176812105091678</v>
      </c>
      <c r="K47">
        <f t="shared" si="2"/>
        <v>61.493593578758833</v>
      </c>
      <c r="L47">
        <f t="shared" si="3"/>
        <v>47.189856595376433</v>
      </c>
      <c r="M47">
        <f t="shared" si="4"/>
        <v>40.226669509189939</v>
      </c>
    </row>
    <row r="48" spans="1:13" x14ac:dyDescent="0.25">
      <c r="A48">
        <v>46</v>
      </c>
      <c r="B48">
        <v>4.7030000000000003</v>
      </c>
      <c r="C48">
        <v>5.3890000000000002</v>
      </c>
      <c r="D48">
        <v>6.641</v>
      </c>
      <c r="E48">
        <v>4.7699999999999996</v>
      </c>
      <c r="F48">
        <v>4.2489999999999997</v>
      </c>
      <c r="H48">
        <v>46</v>
      </c>
      <c r="I48">
        <f t="shared" si="0"/>
        <v>45.45823603099241</v>
      </c>
      <c r="J48">
        <f t="shared" si="1"/>
        <v>47.972069555495025</v>
      </c>
      <c r="K48">
        <f t="shared" si="2"/>
        <v>60.752596690945751</v>
      </c>
      <c r="L48">
        <f t="shared" si="3"/>
        <v>46.069507973791559</v>
      </c>
      <c r="M48">
        <f t="shared" si="4"/>
        <v>39.556380176937758</v>
      </c>
    </row>
    <row r="49" spans="1:13" x14ac:dyDescent="0.25">
      <c r="A49">
        <v>47</v>
      </c>
      <c r="B49">
        <v>4.4420000000000002</v>
      </c>
      <c r="C49">
        <v>5.3520000000000003</v>
      </c>
      <c r="D49">
        <v>6.6059999999999999</v>
      </c>
      <c r="E49">
        <v>4.734</v>
      </c>
      <c r="F49">
        <v>4.2460000000000004</v>
      </c>
      <c r="H49">
        <v>47</v>
      </c>
      <c r="I49">
        <f t="shared" si="0"/>
        <v>42.935463416897356</v>
      </c>
      <c r="J49">
        <f t="shared" si="1"/>
        <v>47.642701106143882</v>
      </c>
      <c r="K49">
        <f t="shared" si="2"/>
        <v>60.432412850532693</v>
      </c>
      <c r="L49">
        <f t="shared" si="3"/>
        <v>45.721813573989365</v>
      </c>
      <c r="M49">
        <f t="shared" si="4"/>
        <v>39.528451454760592</v>
      </c>
    </row>
    <row r="50" spans="1:13" x14ac:dyDescent="0.25">
      <c r="A50">
        <v>48</v>
      </c>
      <c r="B50">
        <v>4.0999999999999996</v>
      </c>
      <c r="C50">
        <v>5.2539999999999996</v>
      </c>
      <c r="D50">
        <v>6.492</v>
      </c>
      <c r="E50">
        <v>4.569</v>
      </c>
      <c r="F50">
        <v>4.2450000000000001</v>
      </c>
      <c r="H50">
        <v>48</v>
      </c>
      <c r="I50">
        <f t="shared" si="0"/>
        <v>39.62976137084177</v>
      </c>
      <c r="J50">
        <f t="shared" si="1"/>
        <v>46.770319807862464</v>
      </c>
      <c r="K50">
        <f t="shared" si="2"/>
        <v>59.389528341758748</v>
      </c>
      <c r="L50">
        <f t="shared" si="3"/>
        <v>44.128214241562617</v>
      </c>
      <c r="M50">
        <f t="shared" si="4"/>
        <v>39.519141880701532</v>
      </c>
    </row>
    <row r="51" spans="1:13" x14ac:dyDescent="0.25">
      <c r="A51">
        <v>49</v>
      </c>
      <c r="B51">
        <v>4.077</v>
      </c>
      <c r="C51">
        <v>5.234</v>
      </c>
      <c r="D51">
        <v>6.4820000000000002</v>
      </c>
      <c r="E51">
        <v>4.468</v>
      </c>
      <c r="F51">
        <v>4.234</v>
      </c>
      <c r="H51">
        <v>49</v>
      </c>
      <c r="I51">
        <f t="shared" si="0"/>
        <v>39.407448075346807</v>
      </c>
      <c r="J51">
        <f t="shared" si="1"/>
        <v>46.592282808213206</v>
      </c>
      <c r="K51">
        <f t="shared" si="2"/>
        <v>59.298047244497873</v>
      </c>
      <c r="L51">
        <f t="shared" si="3"/>
        <v>43.152738286561998</v>
      </c>
      <c r="M51">
        <f t="shared" si="4"/>
        <v>39.416736566051888</v>
      </c>
    </row>
    <row r="52" spans="1:13" x14ac:dyDescent="0.25">
      <c r="A52">
        <v>50</v>
      </c>
      <c r="B52">
        <v>4.0620000000000003</v>
      </c>
      <c r="C52">
        <v>5.1719999999999997</v>
      </c>
      <c r="D52">
        <v>6.31</v>
      </c>
      <c r="E52">
        <v>4.444</v>
      </c>
      <c r="F52">
        <v>4.056</v>
      </c>
      <c r="H52">
        <v>50</v>
      </c>
      <c r="I52">
        <f t="shared" si="0"/>
        <v>39.262461143502271</v>
      </c>
      <c r="J52">
        <f t="shared" si="1"/>
        <v>46.040368109300474</v>
      </c>
      <c r="K52">
        <f t="shared" si="2"/>
        <v>57.724572371610847</v>
      </c>
      <c r="L52">
        <f t="shared" si="3"/>
        <v>42.920942020027198</v>
      </c>
      <c r="M52">
        <f t="shared" si="4"/>
        <v>37.759632383539554</v>
      </c>
    </row>
    <row r="53" spans="1:13" x14ac:dyDescent="0.25">
      <c r="A53">
        <v>51</v>
      </c>
      <c r="B53">
        <v>3.9279999999999999</v>
      </c>
      <c r="C53">
        <v>5.1459999999999999</v>
      </c>
      <c r="D53">
        <v>6.0990000000000002</v>
      </c>
      <c r="E53">
        <v>4.3239999999999998</v>
      </c>
      <c r="F53">
        <v>5.4930000000000003</v>
      </c>
      <c r="H53">
        <v>51</v>
      </c>
      <c r="I53">
        <f t="shared" si="0"/>
        <v>37.967244552357684</v>
      </c>
      <c r="J53">
        <f t="shared" si="1"/>
        <v>45.808920009756427</v>
      </c>
      <c r="K53">
        <f t="shared" si="2"/>
        <v>55.794321219406442</v>
      </c>
      <c r="L53">
        <f t="shared" si="3"/>
        <v>41.761960687353195</v>
      </c>
      <c r="M53">
        <f t="shared" si="4"/>
        <v>51.137490306406008</v>
      </c>
    </row>
    <row r="54" spans="1:13" x14ac:dyDescent="0.25">
      <c r="A54">
        <v>52</v>
      </c>
      <c r="B54">
        <v>3.9060000000000001</v>
      </c>
      <c r="C54">
        <v>5.0590000000000002</v>
      </c>
      <c r="D54">
        <v>5.9740000000000002</v>
      </c>
      <c r="E54">
        <v>4.3129999999999997</v>
      </c>
      <c r="F54">
        <v>5.4880000000000004</v>
      </c>
      <c r="H54">
        <v>52</v>
      </c>
      <c r="I54">
        <f t="shared" si="0"/>
        <v>37.754597052319014</v>
      </c>
      <c r="J54">
        <f t="shared" si="1"/>
        <v>45.034459061282121</v>
      </c>
      <c r="K54">
        <f t="shared" si="2"/>
        <v>54.650807503645524</v>
      </c>
      <c r="L54">
        <f t="shared" si="3"/>
        <v>41.655720731858075</v>
      </c>
      <c r="M54">
        <f t="shared" si="4"/>
        <v>51.090942436110723</v>
      </c>
    </row>
    <row r="55" spans="1:13" x14ac:dyDescent="0.25">
      <c r="A55">
        <v>53</v>
      </c>
      <c r="B55">
        <v>3.827</v>
      </c>
      <c r="C55">
        <v>5.0190000000000001</v>
      </c>
      <c r="D55">
        <v>5.8860000000000001</v>
      </c>
      <c r="E55">
        <v>4.2510000000000003</v>
      </c>
      <c r="F55">
        <v>5.3940000000000001</v>
      </c>
      <c r="H55">
        <v>53</v>
      </c>
      <c r="I55">
        <f t="shared" si="0"/>
        <v>36.990999211271088</v>
      </c>
      <c r="J55">
        <f t="shared" si="1"/>
        <v>44.678385061983583</v>
      </c>
      <c r="K55">
        <f t="shared" si="2"/>
        <v>53.845773847749847</v>
      </c>
      <c r="L55">
        <f t="shared" si="3"/>
        <v>41.056913709976513</v>
      </c>
      <c r="M55">
        <f t="shared" si="4"/>
        <v>50.21584247455926</v>
      </c>
    </row>
    <row r="56" spans="1:13" x14ac:dyDescent="0.25">
      <c r="A56">
        <v>54</v>
      </c>
      <c r="B56">
        <v>3.7120000000000002</v>
      </c>
      <c r="C56">
        <v>4.9930000000000003</v>
      </c>
      <c r="D56">
        <v>5.7809999999999997</v>
      </c>
      <c r="E56">
        <v>4.0650000000000004</v>
      </c>
      <c r="F56">
        <v>5.2960000000000003</v>
      </c>
      <c r="H56">
        <v>54</v>
      </c>
      <c r="I56">
        <f t="shared" si="0"/>
        <v>35.879432733796264</v>
      </c>
      <c r="J56">
        <f t="shared" si="1"/>
        <v>44.446936962439537</v>
      </c>
      <c r="K56">
        <f t="shared" si="2"/>
        <v>52.885222326510672</v>
      </c>
      <c r="L56">
        <f t="shared" si="3"/>
        <v>39.260492644331812</v>
      </c>
      <c r="M56">
        <f t="shared" si="4"/>
        <v>49.303504216771572</v>
      </c>
    </row>
    <row r="57" spans="1:13" x14ac:dyDescent="0.25">
      <c r="A57">
        <v>55</v>
      </c>
      <c r="B57">
        <v>3.694</v>
      </c>
      <c r="C57">
        <v>4.9379999999999997</v>
      </c>
      <c r="D57">
        <v>5.6870000000000003</v>
      </c>
      <c r="E57">
        <v>4.0549999999999997</v>
      </c>
      <c r="F57">
        <v>5.1420000000000003</v>
      </c>
      <c r="H57">
        <v>55</v>
      </c>
      <c r="I57">
        <f t="shared" si="0"/>
        <v>35.705448415582808</v>
      </c>
      <c r="J57">
        <f t="shared" si="1"/>
        <v>43.95733521340405</v>
      </c>
      <c r="K57">
        <f t="shared" si="2"/>
        <v>52.025300012258469</v>
      </c>
      <c r="L57">
        <f t="shared" si="3"/>
        <v>39.163910866608973</v>
      </c>
      <c r="M57">
        <f t="shared" si="4"/>
        <v>47.869829811676631</v>
      </c>
    </row>
    <row r="58" spans="1:13" x14ac:dyDescent="0.25">
      <c r="A58">
        <v>56</v>
      </c>
      <c r="B58">
        <v>3.6760000000000002</v>
      </c>
      <c r="C58">
        <v>4.82</v>
      </c>
      <c r="D58">
        <v>5.5010000000000003</v>
      </c>
      <c r="E58">
        <v>4.0430000000000001</v>
      </c>
      <c r="F58">
        <v>5.0030000000000001</v>
      </c>
      <c r="H58">
        <v>56</v>
      </c>
      <c r="I58">
        <f t="shared" si="0"/>
        <v>35.531464097369359</v>
      </c>
      <c r="J58">
        <f t="shared" si="1"/>
        <v>42.906916915473374</v>
      </c>
      <c r="K58">
        <f t="shared" si="2"/>
        <v>50.323751603206233</v>
      </c>
      <c r="L58">
        <f t="shared" si="3"/>
        <v>39.048012733341572</v>
      </c>
      <c r="M58">
        <f t="shared" si="4"/>
        <v>46.575799017467553</v>
      </c>
    </row>
    <row r="59" spans="1:13" x14ac:dyDescent="0.25">
      <c r="A59">
        <v>57</v>
      </c>
      <c r="B59">
        <v>3.6139999999999999</v>
      </c>
      <c r="C59">
        <v>4.7430000000000003</v>
      </c>
      <c r="D59">
        <v>5.3789999999999996</v>
      </c>
      <c r="E59">
        <v>3.944</v>
      </c>
      <c r="F59">
        <v>4.9630000000000001</v>
      </c>
      <c r="H59">
        <v>57</v>
      </c>
      <c r="I59">
        <f t="shared" si="0"/>
        <v>34.932184779078582</v>
      </c>
      <c r="J59">
        <f t="shared" si="1"/>
        <v>42.2214744668237</v>
      </c>
      <c r="K59">
        <f t="shared" si="2"/>
        <v>49.207682216623574</v>
      </c>
      <c r="L59">
        <f t="shared" si="3"/>
        <v>38.091853133885522</v>
      </c>
      <c r="M59">
        <f t="shared" si="4"/>
        <v>46.20341605510523</v>
      </c>
    </row>
    <row r="60" spans="1:13" x14ac:dyDescent="0.25">
      <c r="A60">
        <v>58</v>
      </c>
      <c r="B60">
        <v>3.2770000000000001</v>
      </c>
      <c r="C60">
        <v>4.6829999999999998</v>
      </c>
      <c r="D60">
        <v>5.3689999999999998</v>
      </c>
      <c r="E60">
        <v>3.9380000000000002</v>
      </c>
      <c r="F60">
        <v>4.9560000000000004</v>
      </c>
      <c r="H60">
        <v>58</v>
      </c>
      <c r="I60">
        <f t="shared" si="0"/>
        <v>31.674811710304514</v>
      </c>
      <c r="J60">
        <f t="shared" si="1"/>
        <v>41.68736346787589</v>
      </c>
      <c r="K60">
        <f t="shared" si="2"/>
        <v>49.116201119362707</v>
      </c>
      <c r="L60">
        <f t="shared" si="3"/>
        <v>38.033904067251825</v>
      </c>
      <c r="M60">
        <f t="shared" si="4"/>
        <v>46.138249036691825</v>
      </c>
    </row>
    <row r="61" spans="1:13" x14ac:dyDescent="0.25">
      <c r="A61">
        <v>59</v>
      </c>
      <c r="B61">
        <v>3.262</v>
      </c>
      <c r="C61">
        <v>4.6319999999999997</v>
      </c>
      <c r="D61">
        <v>5.3360000000000003</v>
      </c>
      <c r="E61">
        <v>3.7949999999999999</v>
      </c>
      <c r="F61">
        <v>4.7629999999999999</v>
      </c>
      <c r="H61">
        <v>59</v>
      </c>
      <c r="I61">
        <f t="shared" si="0"/>
        <v>31.529824778459968</v>
      </c>
      <c r="J61">
        <f t="shared" si="1"/>
        <v>41.233369118770256</v>
      </c>
      <c r="K61">
        <f t="shared" si="2"/>
        <v>48.81431349840183</v>
      </c>
      <c r="L61">
        <f t="shared" si="3"/>
        <v>36.652784645815302</v>
      </c>
      <c r="M61">
        <f t="shared" si="4"/>
        <v>44.341501243293614</v>
      </c>
    </row>
    <row r="62" spans="1:13" x14ac:dyDescent="0.25">
      <c r="A62">
        <v>60</v>
      </c>
      <c r="B62">
        <v>3.0640000000000001</v>
      </c>
      <c r="C62">
        <v>4.6239999999999997</v>
      </c>
      <c r="D62">
        <v>5.2149999999999999</v>
      </c>
      <c r="E62">
        <v>3.7280000000000002</v>
      </c>
      <c r="F62">
        <v>4.4909999999999997</v>
      </c>
      <c r="H62">
        <v>60</v>
      </c>
      <c r="I62">
        <f t="shared" si="0"/>
        <v>29.615997278112001</v>
      </c>
      <c r="J62">
        <f t="shared" si="1"/>
        <v>41.162154318910552</v>
      </c>
      <c r="K62">
        <f t="shared" si="2"/>
        <v>47.707392221545263</v>
      </c>
      <c r="L62">
        <f t="shared" si="3"/>
        <v>36.005686735072324</v>
      </c>
      <c r="M62">
        <f t="shared" si="4"/>
        <v>41.809297099229816</v>
      </c>
    </row>
    <row r="63" spans="1:13" x14ac:dyDescent="0.25">
      <c r="A63">
        <v>61</v>
      </c>
      <c r="B63">
        <v>2.7010000000000001</v>
      </c>
      <c r="C63">
        <v>4.492</v>
      </c>
      <c r="D63">
        <v>5.2009999999999996</v>
      </c>
      <c r="E63">
        <v>3.726</v>
      </c>
      <c r="F63">
        <v>4.484</v>
      </c>
      <c r="H63">
        <v>61</v>
      </c>
      <c r="I63">
        <f t="shared" si="0"/>
        <v>26.107313527474059</v>
      </c>
      <c r="J63">
        <f t="shared" si="1"/>
        <v>39.987110121225392</v>
      </c>
      <c r="K63">
        <f t="shared" si="2"/>
        <v>47.579318685380038</v>
      </c>
      <c r="L63">
        <f t="shared" si="3"/>
        <v>35.986370379527756</v>
      </c>
      <c r="M63">
        <f t="shared" si="4"/>
        <v>41.744130080816412</v>
      </c>
    </row>
    <row r="64" spans="1:13" x14ac:dyDescent="0.25">
      <c r="A64">
        <v>62</v>
      </c>
      <c r="C64">
        <v>4.3929999999999998</v>
      </c>
      <c r="D64">
        <v>5.0910000000000002</v>
      </c>
      <c r="E64">
        <v>3.552</v>
      </c>
      <c r="F64">
        <v>4.4669999999999996</v>
      </c>
      <c r="H64">
        <v>62</v>
      </c>
      <c r="J64">
        <f t="shared" si="1"/>
        <v>39.105826972961516</v>
      </c>
      <c r="K64">
        <f t="shared" si="2"/>
        <v>46.573026615510436</v>
      </c>
      <c r="L64">
        <f t="shared" si="3"/>
        <v>34.305847447150448</v>
      </c>
      <c r="M64">
        <f t="shared" si="4"/>
        <v>41.585867321812422</v>
      </c>
    </row>
    <row r="65" spans="1:13" x14ac:dyDescent="0.25">
      <c r="A65">
        <v>63</v>
      </c>
      <c r="D65">
        <v>4.9180000000000001</v>
      </c>
      <c r="E65">
        <v>3.5110000000000001</v>
      </c>
      <c r="F65">
        <v>4.4470000000000001</v>
      </c>
      <c r="H65">
        <v>63</v>
      </c>
      <c r="K65">
        <f t="shared" si="2"/>
        <v>44.990403632897333</v>
      </c>
      <c r="L65">
        <f t="shared" si="3"/>
        <v>33.909862158486831</v>
      </c>
      <c r="M65">
        <f t="shared" si="4"/>
        <v>41.399675840631261</v>
      </c>
    </row>
    <row r="66" spans="1:13" x14ac:dyDescent="0.25">
      <c r="A66">
        <v>64</v>
      </c>
      <c r="D66">
        <v>4.7990000000000004</v>
      </c>
      <c r="E66">
        <v>3.4209999999999998</v>
      </c>
      <c r="F66">
        <v>4.3979999999999997</v>
      </c>
      <c r="H66">
        <v>64</v>
      </c>
      <c r="K66">
        <f t="shared" si="2"/>
        <v>43.901778575492948</v>
      </c>
      <c r="L66">
        <f t="shared" si="3"/>
        <v>33.040626158981325</v>
      </c>
      <c r="M66">
        <f t="shared" si="4"/>
        <v>40.943506711737413</v>
      </c>
    </row>
    <row r="67" spans="1:13" x14ac:dyDescent="0.25">
      <c r="A67">
        <v>65</v>
      </c>
      <c r="D67">
        <v>4.62</v>
      </c>
      <c r="E67">
        <v>3.1070000000000002</v>
      </c>
      <c r="F67">
        <v>4.33</v>
      </c>
      <c r="H67">
        <v>65</v>
      </c>
      <c r="K67">
        <f t="shared" si="2"/>
        <v>42.26426693452332</v>
      </c>
      <c r="L67">
        <f t="shared" si="3"/>
        <v>30.007958338484364</v>
      </c>
      <c r="M67">
        <f t="shared" si="4"/>
        <v>40.310455675721471</v>
      </c>
    </row>
    <row r="68" spans="1:13" x14ac:dyDescent="0.25">
      <c r="A68">
        <v>66</v>
      </c>
      <c r="D68">
        <v>4.6109999999999998</v>
      </c>
      <c r="E68">
        <v>2.9159999999999999</v>
      </c>
      <c r="F68">
        <v>4.3019999999999996</v>
      </c>
      <c r="H68">
        <v>66</v>
      </c>
      <c r="K68">
        <f t="shared" ref="K68:K74" si="5">D68/10.93122*100</f>
        <v>42.181933946988529</v>
      </c>
      <c r="L68">
        <f t="shared" ref="L68:L74" si="6">E68/10.35392*100</f>
        <v>28.16324638397824</v>
      </c>
      <c r="M68">
        <f t="shared" ref="M68:M82" si="7">F68/10.74163*100</f>
        <v>40.049787602067838</v>
      </c>
    </row>
    <row r="69" spans="1:13" x14ac:dyDescent="0.25">
      <c r="A69">
        <v>67</v>
      </c>
      <c r="D69">
        <v>4.5960000000000001</v>
      </c>
      <c r="F69">
        <v>4.2489999999999997</v>
      </c>
      <c r="H69">
        <v>67</v>
      </c>
      <c r="K69">
        <f t="shared" si="5"/>
        <v>42.044712301097228</v>
      </c>
      <c r="M69">
        <f t="shared" si="7"/>
        <v>39.556380176937758</v>
      </c>
    </row>
    <row r="70" spans="1:13" x14ac:dyDescent="0.25">
      <c r="A70">
        <v>68</v>
      </c>
      <c r="D70">
        <v>4.3979999999999997</v>
      </c>
      <c r="F70">
        <v>4.2380000000000004</v>
      </c>
      <c r="H70">
        <v>68</v>
      </c>
      <c r="K70">
        <f t="shared" si="5"/>
        <v>40.233386575331934</v>
      </c>
      <c r="M70">
        <f t="shared" si="7"/>
        <v>39.453974862288128</v>
      </c>
    </row>
    <row r="71" spans="1:13" x14ac:dyDescent="0.25">
      <c r="A71">
        <v>69</v>
      </c>
      <c r="F71">
        <v>4.1669999999999998</v>
      </c>
      <c r="H71">
        <v>69</v>
      </c>
      <c r="M71">
        <f t="shared" si="7"/>
        <v>38.792995104094999</v>
      </c>
    </row>
    <row r="72" spans="1:13" x14ac:dyDescent="0.25">
      <c r="A72">
        <v>70</v>
      </c>
      <c r="F72">
        <v>4.1109999999999998</v>
      </c>
      <c r="H72">
        <v>70</v>
      </c>
      <c r="M72">
        <f t="shared" si="7"/>
        <v>38.271658956787746</v>
      </c>
    </row>
    <row r="73" spans="1:13" x14ac:dyDescent="0.25">
      <c r="A73">
        <v>71</v>
      </c>
      <c r="F73">
        <v>4.0670000000000002</v>
      </c>
      <c r="H73">
        <v>71</v>
      </c>
      <c r="M73">
        <f t="shared" si="7"/>
        <v>37.862037698189191</v>
      </c>
    </row>
    <row r="74" spans="1:13" x14ac:dyDescent="0.25">
      <c r="A74">
        <v>72</v>
      </c>
      <c r="F74">
        <v>4.0279999999999996</v>
      </c>
      <c r="H74">
        <v>72</v>
      </c>
      <c r="M74">
        <f t="shared" si="7"/>
        <v>37.49896430988592</v>
      </c>
    </row>
    <row r="75" spans="1:13" x14ac:dyDescent="0.25">
      <c r="A75">
        <v>73</v>
      </c>
      <c r="F75">
        <v>4.0259999999999998</v>
      </c>
      <c r="H75">
        <v>73</v>
      </c>
      <c r="M75">
        <f t="shared" si="7"/>
        <v>37.480345161767808</v>
      </c>
    </row>
    <row r="76" spans="1:13" x14ac:dyDescent="0.25">
      <c r="A76">
        <v>74</v>
      </c>
      <c r="F76">
        <v>3.9790000000000001</v>
      </c>
      <c r="H76">
        <v>74</v>
      </c>
      <c r="M76">
        <f t="shared" si="7"/>
        <v>37.04279518099208</v>
      </c>
    </row>
    <row r="77" spans="1:13" x14ac:dyDescent="0.25">
      <c r="A77">
        <v>75</v>
      </c>
      <c r="F77">
        <v>3.9550000000000001</v>
      </c>
      <c r="H77">
        <v>75</v>
      </c>
      <c r="M77">
        <f t="shared" si="7"/>
        <v>36.819365403574686</v>
      </c>
    </row>
    <row r="78" spans="1:13" x14ac:dyDescent="0.25">
      <c r="A78">
        <v>76</v>
      </c>
      <c r="F78">
        <v>3.7690000000000001</v>
      </c>
      <c r="H78">
        <v>76</v>
      </c>
      <c r="M78">
        <f t="shared" si="7"/>
        <v>35.087784628589887</v>
      </c>
    </row>
    <row r="79" spans="1:13" x14ac:dyDescent="0.25">
      <c r="H79" t="s">
        <v>10</v>
      </c>
      <c r="I79">
        <f>AVERAGE(I3:I63)</f>
        <v>40.345822512924286</v>
      </c>
      <c r="J79">
        <f>AVERAGE(J3:J64)</f>
        <v>47.074992802423544</v>
      </c>
      <c r="K79">
        <f>AVERAGE(K3:K70)</f>
        <v>51.085600799953788</v>
      </c>
      <c r="L79">
        <f>AVERAGE(L3:L68)</f>
        <v>41.113984760449092</v>
      </c>
      <c r="M79">
        <f>AVERAGE(M3:M78)</f>
        <v>43.154898033950246</v>
      </c>
    </row>
    <row r="80" spans="1:13" x14ac:dyDescent="0.25">
      <c r="H80" t="s">
        <v>14</v>
      </c>
      <c r="I80">
        <f>STDEV(I3:I63)</f>
        <v>6.5606428636660681</v>
      </c>
      <c r="J80">
        <f>STDEV(J3:J64)</f>
        <v>6.2343943163012812</v>
      </c>
      <c r="K80">
        <f>STDEV(K3:K70)</f>
        <v>5.8230690376275422</v>
      </c>
      <c r="L80">
        <f>STDEV(L3:L68)</f>
        <v>5.2830711116855937</v>
      </c>
      <c r="M80">
        <f>STDEV(M3:M78)</f>
        <v>5.6750993319262406</v>
      </c>
    </row>
    <row r="81" spans="8:13" x14ac:dyDescent="0.25">
      <c r="H81" t="s">
        <v>15</v>
      </c>
      <c r="I81">
        <f>I80/SQRT(61)</f>
        <v>0.84000424261782325</v>
      </c>
      <c r="J81">
        <f>J80/SQRT(62)</f>
        <v>0.79176886993952855</v>
      </c>
      <c r="K81">
        <f>K80/SQRT(68)</f>
        <v>0.70615084433535691</v>
      </c>
      <c r="L81">
        <f>L80/SQRT(66)</f>
        <v>0.65030110008722053</v>
      </c>
      <c r="M81">
        <f>M80/SQRT(76)</f>
        <v>0.6509785390110965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ark R1 +R2+ R3</vt:lpstr>
      <vt:lpstr>WL-10</vt:lpstr>
      <vt:lpstr>Dark</vt:lpstr>
      <vt:lpstr>WL10 final</vt:lpstr>
      <vt:lpstr>% Dark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s</dc:creator>
  <cp:lastModifiedBy>ses</cp:lastModifiedBy>
  <dcterms:created xsi:type="dcterms:W3CDTF">2013-06-25T18:57:48Z</dcterms:created>
  <dcterms:modified xsi:type="dcterms:W3CDTF">2013-07-08T03:40:40Z</dcterms:modified>
</cp:coreProperties>
</file>